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ea12588_bristol_ac_uk/Documents/LAB &amp; RESEARCH/2022/COVID IN VIVO PAPER/MANUSCRIPT/Nature Signal Transd Targ Th/"/>
    </mc:Choice>
  </mc:AlternateContent>
  <xr:revisionPtr revIDLastSave="207" documentId="8_{D561F6B6-5FF3-4817-B509-D522F86AA2CF}" xr6:coauthVersionLast="47" xr6:coauthVersionMax="47" xr10:uidLastSave="{801C4680-AA92-4363-B393-1B876D36891F}"/>
  <bookViews>
    <workbookView xWindow="-120" yWindow="-16320" windowWidth="29040" windowHeight="16440" xr2:uid="{00000000-000D-0000-FFFF-FFFF00000000}"/>
  </bookViews>
  <sheets>
    <sheet name="Dataset 1" sheetId="9" r:id="rId1"/>
    <sheet name="UP_Reg_KEGG" sheetId="8" r:id="rId2"/>
    <sheet name="Down_Reg_KEGG" sheetId="5" r:id="rId3"/>
    <sheet name="Down_Reg_Reactome" sheetId="2" r:id="rId4"/>
    <sheet name="UP_Reg_Reactome" sheetId="1" r:id="rId5"/>
    <sheet name="UP_Reg_GO_Biol Proc" sheetId="6" r:id="rId6"/>
    <sheet name="Down_Reg_GO_Biol Proc" sheetId="3" r:id="rId7"/>
    <sheet name="UP_Reg_GO_Cell Component" sheetId="7" r:id="rId8"/>
    <sheet name="Down_Reg_GO_Cell Component" sheetId="4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5" l="1"/>
  <c r="J2" i="7"/>
  <c r="J12" i="7"/>
  <c r="J11" i="7"/>
  <c r="J10" i="7"/>
  <c r="J9" i="7"/>
  <c r="J8" i="7"/>
  <c r="J7" i="7"/>
  <c r="J6" i="7"/>
  <c r="J5" i="7"/>
  <c r="J4" i="7"/>
  <c r="J3" i="7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2" i="4"/>
  <c r="J4" i="6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2" i="3"/>
  <c r="J3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2" i="6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" i="2"/>
  <c r="J4" i="8"/>
  <c r="J3" i="8"/>
  <c r="J2" i="8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2" i="1"/>
</calcChain>
</file>

<file path=xl/sharedStrings.xml><?xml version="1.0" encoding="utf-8"?>
<sst xmlns="http://schemas.openxmlformats.org/spreadsheetml/2006/main" count="2002" uniqueCount="1660"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userId</t>
  </si>
  <si>
    <t>R-HSA-3214815</t>
  </si>
  <si>
    <t>HDACs deacetylate histones</t>
  </si>
  <si>
    <t>http://reactome.org/PathwayBrowser/#/R-HSA-3214815</t>
  </si>
  <si>
    <t>8331;8332;8341;8345;8352;8354;8355;8358;8359;8364;85235;8968</t>
  </si>
  <si>
    <t>ENSG00000197061;ENSG00000233822;ENSG00000274267;ENSG00000275379;ENSG00000278637;ENSG00000275713;ENSG00000277775;ENSG00000274997;ENSG00000278272;ENSG00000273983;ENSG00000276903;ENSG00000276368</t>
  </si>
  <si>
    <t>R-HSA-3214858</t>
  </si>
  <si>
    <t>RMTs methylate histone arginines</t>
  </si>
  <si>
    <t>http://reactome.org/PathwayBrowser/#/R-HSA-3214858</t>
  </si>
  <si>
    <t>595;8331;8332;8352;8354;8355;8358;8359;8364;85235;8968</t>
  </si>
  <si>
    <t>ENSG00000197061;ENSG00000110092;ENSG00000274267;ENSG00000275379;ENSG00000278637;ENSG00000277775;ENSG00000274997;ENSG00000278272;ENSG00000273983;ENSG00000276903;ENSG00000276368</t>
  </si>
  <si>
    <t>R-HSA-73728</t>
  </si>
  <si>
    <t>RNA Polymerase I Promoter Opening</t>
  </si>
  <si>
    <t>http://reactome.org/PathwayBrowser/#/R-HSA-73728</t>
  </si>
  <si>
    <t>8331;8341;8345;8352;8354;8355;8358;8359;8364;8968</t>
  </si>
  <si>
    <t>ENSG00000197061;ENSG00000233822;ENSG00000274267;ENSG00000275379;ENSG00000278637;ENSG00000275713;ENSG00000277775;ENSG00000278272;ENSG00000273983;ENSG00000276368</t>
  </si>
  <si>
    <t>R-HSA-5334118</t>
  </si>
  <si>
    <t>DNA methylation</t>
  </si>
  <si>
    <t>http://reactome.org/PathwayBrowser/#/R-HSA-5334118</t>
  </si>
  <si>
    <t>R-HSA-5625886</t>
  </si>
  <si>
    <t>Activated PKN1 stimulates transcription of AR (androgen receptor) regulated genes KLK2 and KLK3</t>
  </si>
  <si>
    <t>http://reactome.org/PathwayBrowser/#/R-HSA-5625886</t>
  </si>
  <si>
    <t>R-HSA-427359</t>
  </si>
  <si>
    <t>SIRT1 negatively regulates rRNA expression</t>
  </si>
  <si>
    <t>http://reactome.org/PathwayBrowser/#/R-HSA-427359</t>
  </si>
  <si>
    <t>R-HSA-1912408</t>
  </si>
  <si>
    <t>Pre-NOTCH Transcription and Translation</t>
  </si>
  <si>
    <t>http://reactome.org/PathwayBrowser/#/R-HSA-1912408</t>
  </si>
  <si>
    <t>595;8331;8341;8345;8352;8354;8355;8358;8359;8364;8968</t>
  </si>
  <si>
    <t>ENSG00000197061;ENSG00000110092;ENSG00000233822;ENSG00000274267;ENSG00000275379;ENSG00000278637;ENSG00000275713;ENSG00000277775;ENSG00000278272;ENSG00000273983;ENSG00000276368</t>
  </si>
  <si>
    <t>R-HSA-5625740</t>
  </si>
  <si>
    <t>RHO GTPases activate PKNs</t>
  </si>
  <si>
    <t>http://reactome.org/PathwayBrowser/#/R-HSA-5625740</t>
  </si>
  <si>
    <t>8331;8341;8345;8352;8354;8355;8358;8359;8364;8968;94274</t>
  </si>
  <si>
    <t>ENSG00000167641;ENSG00000197061;ENSG00000233822;ENSG00000274267;ENSG00000275379;ENSG00000278637;ENSG00000275713;ENSG00000277775;ENSG00000278272;ENSG00000273983;ENSG00000276368</t>
  </si>
  <si>
    <t>R-HSA-2299718</t>
  </si>
  <si>
    <t>Condensation of Prophase Chromosomes</t>
  </si>
  <si>
    <t>http://reactome.org/PathwayBrowser/#/R-HSA-2299718</t>
  </si>
  <si>
    <t>R-HSA-212300</t>
  </si>
  <si>
    <t>PRC2 methylates histones and DNA</t>
  </si>
  <si>
    <t>http://reactome.org/PathwayBrowser/#/R-HSA-212300</t>
  </si>
  <si>
    <t>R-HSA-8936459</t>
  </si>
  <si>
    <t>RUNX1 regulates genes involved in megakaryocyte differentiation and platelet function</t>
  </si>
  <si>
    <t>http://reactome.org/PathwayBrowser/#/R-HSA-8936459</t>
  </si>
  <si>
    <t>7057;8331;8341;8345;8352;8354;8355;8358;8359;8364;8968</t>
  </si>
  <si>
    <t>ENSG00000197061;ENSG00000137801;ENSG00000233822;ENSG00000274267;ENSG00000275379;ENSG00000278637;ENSG00000275713;ENSG00000277775;ENSG00000278272;ENSG00000273983;ENSG00000276368</t>
  </si>
  <si>
    <t>R-HSA-427389</t>
  </si>
  <si>
    <t>ERCC6 (CSB) and EHMT2 (G9a) positively regulate rRNA expression</t>
  </si>
  <si>
    <t>http://reactome.org/PathwayBrowser/#/R-HSA-427389</t>
  </si>
  <si>
    <t>R-HSA-912446</t>
  </si>
  <si>
    <t>Meiotic recombination</t>
  </si>
  <si>
    <t>http://reactome.org/PathwayBrowser/#/R-HSA-912446</t>
  </si>
  <si>
    <t>R-HSA-1912422</t>
  </si>
  <si>
    <t>Pre-NOTCH Expression and Processing</t>
  </si>
  <si>
    <t>http://reactome.org/PathwayBrowser/#/R-HSA-1912422</t>
  </si>
  <si>
    <t>R-HSA-201722</t>
  </si>
  <si>
    <t>Formation of the beta-catenin:TCF transactivating complex</t>
  </si>
  <si>
    <t>http://reactome.org/PathwayBrowser/#/R-HSA-201722</t>
  </si>
  <si>
    <t>R-HSA-73777</t>
  </si>
  <si>
    <t>RNA Polymerase I Chain Elongation</t>
  </si>
  <si>
    <t>http://reactome.org/PathwayBrowser/#/R-HSA-73777</t>
  </si>
  <si>
    <t>R-HSA-3214847</t>
  </si>
  <si>
    <t>HATs acetylate histones</t>
  </si>
  <si>
    <t>http://reactome.org/PathwayBrowser/#/R-HSA-3214847</t>
  </si>
  <si>
    <t>R-HSA-977225</t>
  </si>
  <si>
    <t>Amyloid fiber formation</t>
  </si>
  <si>
    <t>http://reactome.org/PathwayBrowser/#/R-HSA-977225</t>
  </si>
  <si>
    <t>R-HSA-5250924</t>
  </si>
  <si>
    <t>B-WICH complex positively regulates rRNA expression</t>
  </si>
  <si>
    <t>http://reactome.org/PathwayBrowser/#/R-HSA-5250924</t>
  </si>
  <si>
    <t>R-HSA-427413</t>
  </si>
  <si>
    <t>NoRC negatively regulates rRNA expression</t>
  </si>
  <si>
    <t>http://reactome.org/PathwayBrowser/#/R-HSA-427413</t>
  </si>
  <si>
    <t>R-HSA-5578749</t>
  </si>
  <si>
    <t>Transcriptional regulation by small RNAs</t>
  </si>
  <si>
    <t>http://reactome.org/PathwayBrowser/#/R-HSA-5578749</t>
  </si>
  <si>
    <t>R-HSA-1500620</t>
  </si>
  <si>
    <t>Meiosis</t>
  </si>
  <si>
    <t>http://reactome.org/PathwayBrowser/#/R-HSA-1500620</t>
  </si>
  <si>
    <t>R-HSA-5250913</t>
  </si>
  <si>
    <t>Positive epigenetic regulation of rRNA expression</t>
  </si>
  <si>
    <t>http://reactome.org/PathwayBrowser/#/R-HSA-5250913</t>
  </si>
  <si>
    <t>R-HSA-5250941</t>
  </si>
  <si>
    <t>Negative epigenetic regulation of rRNA expression</t>
  </si>
  <si>
    <t>http://reactome.org/PathwayBrowser/#/R-HSA-5250941</t>
  </si>
  <si>
    <t>R-HSA-73854</t>
  </si>
  <si>
    <t>RNA Polymerase I Promoter Clearance</t>
  </si>
  <si>
    <t>http://reactome.org/PathwayBrowser/#/R-HSA-73854</t>
  </si>
  <si>
    <t>R-HSA-2559582</t>
  </si>
  <si>
    <t>Senescence-Associated Secretory Phenotype (SASP)</t>
  </si>
  <si>
    <t>http://reactome.org/PathwayBrowser/#/R-HSA-2559582</t>
  </si>
  <si>
    <t>R-HSA-73864</t>
  </si>
  <si>
    <t>RNA Polymerase I Transcription</t>
  </si>
  <si>
    <t>http://reactome.org/PathwayBrowser/#/R-HSA-73864</t>
  </si>
  <si>
    <t>R-HSA-5617472</t>
  </si>
  <si>
    <t>Activation of anterior HOX genes in hindbrain development during early embryogenesis</t>
  </si>
  <si>
    <t>http://reactome.org/PathwayBrowser/#/R-HSA-5617472</t>
  </si>
  <si>
    <t>R-HSA-5619507</t>
  </si>
  <si>
    <t>Activation of HOX genes during differentiation</t>
  </si>
  <si>
    <t>http://reactome.org/PathwayBrowser/#/R-HSA-5619507</t>
  </si>
  <si>
    <t>R-HSA-9018519</t>
  </si>
  <si>
    <t>Estrogen-dependent gene expression</t>
  </si>
  <si>
    <t>http://reactome.org/PathwayBrowser/#/R-HSA-9018519</t>
  </si>
  <si>
    <t>R-HSA-1474165</t>
  </si>
  <si>
    <t>Reproduction</t>
  </si>
  <si>
    <t>http://reactome.org/PathwayBrowser/#/R-HSA-1474165</t>
  </si>
  <si>
    <t>R-HSA-8939211</t>
  </si>
  <si>
    <t>ESR-mediated signaling</t>
  </si>
  <si>
    <t>http://reactome.org/PathwayBrowser/#/R-HSA-8939211</t>
  </si>
  <si>
    <t>R-HSA-2559580</t>
  </si>
  <si>
    <t>Oxidative Stress Induced Senescence</t>
  </si>
  <si>
    <t>http://reactome.org/PathwayBrowser/#/R-HSA-2559580</t>
  </si>
  <si>
    <t>R-HSA-8939236</t>
  </si>
  <si>
    <t>RUNX1 regulates transcription of genes involved in differentiation of HSCs</t>
  </si>
  <si>
    <t>http://reactome.org/PathwayBrowser/#/R-HSA-8939236</t>
  </si>
  <si>
    <t>R-HSA-2559583</t>
  </si>
  <si>
    <t>Cellular Senescence</t>
  </si>
  <si>
    <t>http://reactome.org/PathwayBrowser/#/R-HSA-2559583</t>
  </si>
  <si>
    <t>3009;3159;8331;8341;8345;8352;8354;8355;8358;8359;8364;8968</t>
  </si>
  <si>
    <t>ENSG00000137309;ENSG00000197061;ENSG00000233822;ENSG00000274267;ENSG00000275379;ENSG00000184357;ENSG00000278637;ENSG00000275713;ENSG00000277775;ENSG00000278272;ENSG00000273983;ENSG00000276368</t>
  </si>
  <si>
    <t>R-HSA-211000</t>
  </si>
  <si>
    <t>Gene Silencing by RNA</t>
  </si>
  <si>
    <t>http://reactome.org/PathwayBrowser/#/R-HSA-211000</t>
  </si>
  <si>
    <t>R-HSA-3214842</t>
  </si>
  <si>
    <t>HDMs demethylate histones</t>
  </si>
  <si>
    <t>http://reactome.org/PathwayBrowser/#/R-HSA-3214842</t>
  </si>
  <si>
    <t>8352;8354;8355;8358;8359;8364;8968</t>
  </si>
  <si>
    <t>ENSG00000197061;ENSG00000274267;ENSG00000275379;ENSG00000278637;ENSG00000277775;ENSG00000278272;ENSG00000273983</t>
  </si>
  <si>
    <t>R-HSA-195258</t>
  </si>
  <si>
    <t>RHO GTPase Effectors</t>
  </si>
  <si>
    <t>http://reactome.org/PathwayBrowser/#/R-HSA-195258</t>
  </si>
  <si>
    <t>10376;220134;8331;8341;8345;8352;8354;8355;8358;8359;8364;84790;8968;94274</t>
  </si>
  <si>
    <t>ENSG00000123416;ENSG00000167641;ENSG00000197061;ENSG00000167553;ENSG00000233822;ENSG00000274267;ENSG00000275379;ENSG00000278637;ENSG00000275713;ENSG00000277775;ENSG00000154839;ENSG00000278272;ENSG00000273983;ENSG00000276368</t>
  </si>
  <si>
    <t>R-HSA-68875</t>
  </si>
  <si>
    <t>Mitotic Prophase</t>
  </si>
  <si>
    <t>http://reactome.org/PathwayBrowser/#/R-HSA-68875</t>
  </si>
  <si>
    <t>R-HSA-109582</t>
  </si>
  <si>
    <t>Hemostasis</t>
  </si>
  <si>
    <t>http://reactome.org/PathwayBrowser/#/R-HSA-109582</t>
  </si>
  <si>
    <t>10376;10544;11343;3678;3690;5054;5327;7057;7114;8140;8352;8354;8355;8358;84790;8515;857;8968</t>
  </si>
  <si>
    <t>ENSG00000074416;ENSG00000105974;ENSG00000161638;ENSG00000123416;ENSG00000205542;ENSG00000103257;ENSG00000143127;ENSG00000167553;ENSG00000137801;ENSG00000274267;ENSG00000275379;ENSG00000106366;ENSG00000101000;ENSG00000104368;ENSG00000277775;ENSG00000259207;ENSG00000278272;ENSG00000273983</t>
  </si>
  <si>
    <t>R-HSA-8878171</t>
  </si>
  <si>
    <t>Transcriptional regulation by RUNX1</t>
  </si>
  <si>
    <t>http://reactome.org/PathwayBrowser/#/R-HSA-8878171</t>
  </si>
  <si>
    <t>595;7057;8331;8341;8345;8352;8354;8355;8358;8359;8364;8968</t>
  </si>
  <si>
    <t>ENSG00000197061;ENSG00000110092;ENSG00000137801;ENSG00000233822;ENSG00000274267;ENSG00000275379;ENSG00000278637;ENSG00000275713;ENSG00000277775;ENSG00000278272;ENSG00000273983;ENSG00000276368</t>
  </si>
  <si>
    <t>R-HSA-212165</t>
  </si>
  <si>
    <t>Epigenetic regulation of gene expression</t>
  </si>
  <si>
    <t>http://reactome.org/PathwayBrowser/#/R-HSA-212165</t>
  </si>
  <si>
    <t>R-HSA-9006931</t>
  </si>
  <si>
    <t>Signaling by Nuclear Receptors</t>
  </si>
  <si>
    <t>http://reactome.org/PathwayBrowser/#/R-HSA-9006931</t>
  </si>
  <si>
    <t>R-HSA-3247509</t>
  </si>
  <si>
    <t>Chromatin modifying enzymes</t>
  </si>
  <si>
    <t>http://reactome.org/PathwayBrowser/#/R-HSA-3247509</t>
  </si>
  <si>
    <t>595;8331;8332;8341;8345;8352;8354;8355;8358;8359;8364;85235;8968</t>
  </si>
  <si>
    <t>ENSG00000197061;ENSG00000110092;ENSG00000233822;ENSG00000274267;ENSG00000275379;ENSG00000278637;ENSG00000275713;ENSG00000277775;ENSG00000274997;ENSG00000278272;ENSG00000273983;ENSG00000276903;ENSG00000276368</t>
  </si>
  <si>
    <t>R-HSA-4839726</t>
  </si>
  <si>
    <t>Chromatin organization</t>
  </si>
  <si>
    <t>http://reactome.org/PathwayBrowser/#/R-HSA-4839726</t>
  </si>
  <si>
    <t>R-HSA-201681</t>
  </si>
  <si>
    <t>TCF dependent signaling in response to WNT</t>
  </si>
  <si>
    <t>http://reactome.org/PathwayBrowser/#/R-HSA-201681</t>
  </si>
  <si>
    <t>8331;8341;8345;8352;8354;8355;8358;8359;8364;857;8968</t>
  </si>
  <si>
    <t>ENSG00000105974;ENSG00000197061;ENSG00000233822;ENSG00000274267;ENSG00000275379;ENSG00000278637;ENSG00000275713;ENSG00000277775;ENSG00000278272;ENSG00000273983;ENSG00000276368</t>
  </si>
  <si>
    <t>R-HSA-3214841</t>
  </si>
  <si>
    <t>PKMTs methylate histone lysines</t>
  </si>
  <si>
    <t>http://reactome.org/PathwayBrowser/#/R-HSA-3214841</t>
  </si>
  <si>
    <t>R-HSA-2559586</t>
  </si>
  <si>
    <t>DNA Damage/Telomere Stress Induced Senescence</t>
  </si>
  <si>
    <t>http://reactome.org/PathwayBrowser/#/R-HSA-2559586</t>
  </si>
  <si>
    <t>3009;3159;8331;8341;8345;8359;8364</t>
  </si>
  <si>
    <t>ENSG00000137309;ENSG00000197061;ENSG00000233822;ENSG00000184357;ENSG00000278637;ENSG00000275713;ENSG00000276368</t>
  </si>
  <si>
    <t>R-HSA-157118</t>
  </si>
  <si>
    <t>Signaling by NOTCH</t>
  </si>
  <si>
    <t>http://reactome.org/PathwayBrowser/#/R-HSA-157118</t>
  </si>
  <si>
    <t>R-HSA-1266695</t>
  </si>
  <si>
    <t>Interleukin-7 signaling</t>
  </si>
  <si>
    <t>http://reactome.org/PathwayBrowser/#/R-HSA-1266695</t>
  </si>
  <si>
    <t>8352;8354;8355;8358;8968</t>
  </si>
  <si>
    <t>ENSG00000274267;ENSG00000275379;ENSG00000277775;ENSG00000278272;ENSG00000273983</t>
  </si>
  <si>
    <t>R-HSA-68886</t>
  </si>
  <si>
    <t>M Phase</t>
  </si>
  <si>
    <t>http://reactome.org/PathwayBrowser/#/R-HSA-68886</t>
  </si>
  <si>
    <t>10376;113130;220134;8331;8341;8345;8352;8354;8355;8358;8359;8364;84790;8968</t>
  </si>
  <si>
    <t>ENSG00000123416;ENSG00000197061;ENSG00000167553;ENSG00000233822;ENSG00000274267;ENSG00000275379;ENSG00000278637;ENSG00000275713;ENSG00000277775;ENSG00000154839;ENSG00000278272;ENSG00000146670;ENSG00000273983;ENSG00000276368</t>
  </si>
  <si>
    <t>R-HSA-195721</t>
  </si>
  <si>
    <t>Signaling by WNT</t>
  </si>
  <si>
    <t>http://reactome.org/PathwayBrowser/#/R-HSA-195721</t>
  </si>
  <si>
    <t>81029;8331;8341;8345;8352;8354;8355;8358;8359;8364;857;8968</t>
  </si>
  <si>
    <t>ENSG00000105974;ENSG00000197061;ENSG00000233822;ENSG00000274267;ENSG00000275379;ENSG00000278637;ENSG00000275713;ENSG00000277775;ENSG00000111186;ENSG00000278272;ENSG00000273983;ENSG00000276368</t>
  </si>
  <si>
    <t>R-HSA-2262752</t>
  </si>
  <si>
    <t>Cellular responses to stress</t>
  </si>
  <si>
    <t>http://reactome.org/PathwayBrowser/#/R-HSA-2262752</t>
  </si>
  <si>
    <t>10376;3009;3159;8331;8341;8345;8352;8354;8355;8358;8359;8364;84790;8968</t>
  </si>
  <si>
    <t>ENSG00000137309;ENSG00000123416;ENSG00000197061;ENSG00000167553;ENSG00000233822;ENSG00000274267;ENSG00000275379;ENSG00000184357;ENSG00000278637;ENSG00000275713;ENSG00000277775;ENSG00000278272;ENSG00000273983;ENSG00000276368</t>
  </si>
  <si>
    <t>R-HSA-194315</t>
  </si>
  <si>
    <t>Signaling by Rho GTPases</t>
  </si>
  <si>
    <t>http://reactome.org/PathwayBrowser/#/R-HSA-194315</t>
  </si>
  <si>
    <t>R-HSA-606279</t>
  </si>
  <si>
    <t>Deposition of new CENPA-containing nucleosomes at the centromere</t>
  </si>
  <si>
    <t>http://reactome.org/PathwayBrowser/#/R-HSA-606279</t>
  </si>
  <si>
    <t>55355;8331;8341;8345;8359;8364</t>
  </si>
  <si>
    <t>ENSG00000197061;ENSG00000233822;ENSG00000123485;ENSG00000278637;ENSG00000275713;ENSG00000276368</t>
  </si>
  <si>
    <t>R-HSA-774815</t>
  </si>
  <si>
    <t>Nucleosome assembly</t>
  </si>
  <si>
    <t>http://reactome.org/PathwayBrowser/#/R-HSA-774815</t>
  </si>
  <si>
    <t>R-HSA-1566948</t>
  </si>
  <si>
    <t>Elastic fibre formation</t>
  </si>
  <si>
    <t>http://reactome.org/PathwayBrowser/#/R-HSA-1566948</t>
  </si>
  <si>
    <t>3678;3690;4053;84171;84695</t>
  </si>
  <si>
    <t>ENSG00000161638;ENSG00000119681;ENSG00000138131;ENSG00000115318;ENSG00000259207</t>
  </si>
  <si>
    <t>R-HSA-8983711</t>
  </si>
  <si>
    <t>OAS antiviral response</t>
  </si>
  <si>
    <t>http://reactome.org/PathwayBrowser/#/R-HSA-8983711</t>
  </si>
  <si>
    <t>4938;4939;4940</t>
  </si>
  <si>
    <t>ENSG00000111331;ENSG00000111335;ENSG00000089127</t>
  </si>
  <si>
    <t>R-HSA-171306</t>
  </si>
  <si>
    <t>Packaging Of Telomere Ends</t>
  </si>
  <si>
    <t>http://reactome.org/PathwayBrowser/#/R-HSA-171306</t>
  </si>
  <si>
    <t>8331;8341;8345;8359;8364</t>
  </si>
  <si>
    <t>ENSG00000197061;ENSG00000233822;ENSG00000278637;ENSG00000275713;ENSG00000276368</t>
  </si>
  <si>
    <t>R-HSA-69278</t>
  </si>
  <si>
    <t>Cell Cycle, Mitotic</t>
  </si>
  <si>
    <t>http://reactome.org/PathwayBrowser/#/R-HSA-69278</t>
  </si>
  <si>
    <t>10376;113130;220134;595;8331;8341;8345;8352;8354;8355;8358;8359;8364;84790;8968</t>
  </si>
  <si>
    <t>ENSG00000123416;ENSG00000197061;ENSG00000167553;ENSG00000110092;ENSG00000233822;ENSG00000274267;ENSG00000275379;ENSG00000278637;ENSG00000275713;ENSG00000277775;ENSG00000154839;ENSG00000278272;ENSG00000146670;ENSG00000273983;ENSG00000276368</t>
  </si>
  <si>
    <t>R-HSA-8953897</t>
  </si>
  <si>
    <t>Cellular responses to external stimuli</t>
  </si>
  <si>
    <t>http://reactome.org/PathwayBrowser/#/R-HSA-8953897</t>
  </si>
  <si>
    <t>R-HSA-1474244</t>
  </si>
  <si>
    <t>Extracellular matrix organization</t>
  </si>
  <si>
    <t>http://reactome.org/PathwayBrowser/#/R-HSA-1474244</t>
  </si>
  <si>
    <t>1305;3678;3690;4053;5054;54829;7057;84171;84695;8515</t>
  </si>
  <si>
    <t>ENSG00000161638;ENSG00000119681;ENSG00000138131;ENSG00000143127;ENSG00000197467;ENSG00000137801;ENSG00000115318;ENSG00000106366;ENSG00000259207;ENSG00000106819</t>
  </si>
  <si>
    <t>R-HSA-1640170</t>
  </si>
  <si>
    <t>Cell Cycle</t>
  </si>
  <si>
    <t>http://reactome.org/PathwayBrowser/#/R-HSA-1640170</t>
  </si>
  <si>
    <t>10376;113130;220134;55355;595;8331;8341;8345;8352;8354;8355;8358;8359;8364;84790;8968</t>
  </si>
  <si>
    <t>ENSG00000123416;ENSG00000197061;ENSG00000167553;ENSG00000110092;ENSG00000233822;ENSG00000274267;ENSG00000275379;ENSG00000123485;ENSG00000278637;ENSG00000275713;ENSG00000277775;ENSG00000154839;ENSG00000278272;ENSG00000146670;ENSG00000273983;ENSG00000276368</t>
  </si>
  <si>
    <t>R-HSA-909733</t>
  </si>
  <si>
    <t>Interferon alpha/beta signaling</t>
  </si>
  <si>
    <t>http://reactome.org/PathwayBrowser/#/R-HSA-909733</t>
  </si>
  <si>
    <t>4599;4938;4939;4940;9636</t>
  </si>
  <si>
    <t>ENSG00000111331;ENSG00000111335;ENSG00000157601;ENSG00000187608;ENSG00000089127</t>
  </si>
  <si>
    <t>R-HSA-983231</t>
  </si>
  <si>
    <t>Factors involved in megakaryocyte development and platelet production</t>
  </si>
  <si>
    <t>http://reactome.org/PathwayBrowser/#/R-HSA-983231</t>
  </si>
  <si>
    <t>10376;8352;8354;8355;8358;84790;8968</t>
  </si>
  <si>
    <t>ENSG00000123416;ENSG00000167553;ENSG00000274267;ENSG00000275379;ENSG00000277775;ENSG00000278272;ENSG00000273983</t>
  </si>
  <si>
    <t>R-HSA-1221632</t>
  </si>
  <si>
    <t>Meiotic synapsis</t>
  </si>
  <si>
    <t>http://reactome.org/PathwayBrowser/#/R-HSA-1221632</t>
  </si>
  <si>
    <t>R-HSA-73886</t>
  </si>
  <si>
    <t>Chromosome Maintenance</t>
  </si>
  <si>
    <t>http://reactome.org/PathwayBrowser/#/R-HSA-73886</t>
  </si>
  <si>
    <t>R-HSA-157579</t>
  </si>
  <si>
    <t>Telomere Maintenance</t>
  </si>
  <si>
    <t>http://reactome.org/PathwayBrowser/#/R-HSA-157579</t>
  </si>
  <si>
    <t>R-HSA-216083</t>
  </si>
  <si>
    <t>Integrin cell surface interactions</t>
  </si>
  <si>
    <t>http://reactome.org/PathwayBrowser/#/R-HSA-216083</t>
  </si>
  <si>
    <t>1305;3678;3690;7057;8515</t>
  </si>
  <si>
    <t>ENSG00000161638;ENSG00000143127;ENSG00000197467;ENSG00000137801;ENSG00000259207</t>
  </si>
  <si>
    <t>R-HSA-1169410</t>
  </si>
  <si>
    <t>Antiviral mechanism by IFN-stimulated genes</t>
  </si>
  <si>
    <t>http://reactome.org/PathwayBrowser/#/R-HSA-1169410</t>
  </si>
  <si>
    <t>R-HSA-1266738</t>
  </si>
  <si>
    <t>Developmental Biology</t>
  </si>
  <si>
    <t>http://reactome.org/PathwayBrowser/#/R-HSA-1266738</t>
  </si>
  <si>
    <t>10376;3678;3690;64065;8331;8341;8345;8352;8354;8355;8358;8359;8364;84790;8515;8968</t>
  </si>
  <si>
    <t>ENSG00000161638;ENSG00000123416;ENSG00000112378;ENSG00000197061;ENSG00000143127;ENSG00000167553;ENSG00000233822;ENSG00000274267;ENSG00000275379;ENSG00000278637;ENSG00000275713;ENSG00000277775;ENSG00000259207;ENSG00000278272;ENSG00000273983;ENSG00000276368</t>
  </si>
  <si>
    <t>R-HSA-8951671</t>
  </si>
  <si>
    <t>RUNX3 regulates YAP1-mediated transcription</t>
  </si>
  <si>
    <t>http://reactome.org/PathwayBrowser/#/R-HSA-8951671</t>
  </si>
  <si>
    <t>1490;25937</t>
  </si>
  <si>
    <t>ENSG00000018408;ENSG00000118523</t>
  </si>
  <si>
    <t>R-HSA-202733</t>
  </si>
  <si>
    <t>Cell surface interactions at the vascular wall</t>
  </si>
  <si>
    <t>http://reactome.org/PathwayBrowser/#/R-HSA-202733</t>
  </si>
  <si>
    <t>10544;3678;3690;8140;857</t>
  </si>
  <si>
    <t>ENSG00000105974;ENSG00000161638;ENSG00000103257;ENSG00000101000;ENSG00000259207</t>
  </si>
  <si>
    <t>R-HSA-162582</t>
  </si>
  <si>
    <t>Signal Transduction</t>
  </si>
  <si>
    <t>http://reactome.org/PathwayBrowser/#/R-HSA-162582</t>
  </si>
  <si>
    <t>10376;11343;1906;2150;220134;25937;26575;3690;5054;5327;595;5999;7057;79924;81029;8331;8341;8345;8352;8354;8355;8358;8359;8364;84790;857;8968;94274</t>
  </si>
  <si>
    <t>ENSG00000074416;ENSG00000018408;ENSG00000105974;ENSG00000164251;ENSG00000123416;ENSG00000167641;ENSG00000197061;ENSG00000167553;ENSG00000110092;ENSG00000137801;ENSG00000078401;ENSG00000091844;ENSG00000233822;ENSG00000274267;ENSG00000275379;ENSG00000106366;ENSG00000104368;ENSG00000117152;ENSG00000128165;ENSG00000278637;ENSG00000275713;ENSG00000277775;ENSG00000259207;ENSG00000111186;ENSG00000154839;ENSG00000278272;ENSG00000273983;ENSG00000276368</t>
  </si>
  <si>
    <t>-LOG(FDR)</t>
  </si>
  <si>
    <t>R-HSA-380108</t>
  </si>
  <si>
    <t>Chemokine receptors bind chemokines</t>
  </si>
  <si>
    <t>http://reactome.org/PathwayBrowser/#/R-HSA-380108</t>
  </si>
  <si>
    <t>2919;2920;2921;3576;6372;6374;6376</t>
  </si>
  <si>
    <t>ENSG00000169429;ENSG00000163735;ENSG00000163734;ENSG00000124875;ENSG00000081041;ENSG00000006210;ENSG00000163739</t>
  </si>
  <si>
    <t>R-HSA-1280215</t>
  </si>
  <si>
    <t>Cytokine Signaling in Immune system</t>
  </si>
  <si>
    <t>http://reactome.org/PathwayBrowser/#/R-HSA-1280215</t>
  </si>
  <si>
    <t>11213;1271;1326;2919;2920;330;3383;3433;3569;3576;3656;3659;3718;4502;4791;4792;5971;6347;6648;7412;9021;9173;9235</t>
  </si>
  <si>
    <t>ENSG00000169429;ENSG00000023445;ENSG00000112096;ENSG00000122756;ENSG00000008517;ENSG00000162692;ENSG00000081041;ENSG00000136244;ENSG00000104856;ENSG00000163739;ENSG00000108691;ENSG00000090339;ENSG00000125347;ENSG00000115602;ENSG00000134070;ENSG00000100906;ENSG00000125148;ENSG00000077150;ENSG00000107968;ENSG00000119922;ENSG00000105639;ENSG00000184557;ENSG00000090376</t>
  </si>
  <si>
    <t>R-HSA-449147</t>
  </si>
  <si>
    <t>Signaling by Interleukins</t>
  </si>
  <si>
    <t>http://reactome.org/PathwayBrowser/#/R-HSA-449147</t>
  </si>
  <si>
    <t>11213;1271;1326;2919;2920;3383;3569;3576;3656;3718;4791;4792;6347;6648;7412;9021;9173;9235</t>
  </si>
  <si>
    <t>ENSG00000169429;ENSG00000112096;ENSG00000122756;ENSG00000008517;ENSG00000162692;ENSG00000081041;ENSG00000136244;ENSG00000163739;ENSG00000108691;ENSG00000090339;ENSG00000115602;ENSG00000134070;ENSG00000100906;ENSG00000077150;ENSG00000107968;ENSG00000105639;ENSG00000184557;ENSG00000090376</t>
  </si>
  <si>
    <t>R-HSA-6783783</t>
  </si>
  <si>
    <t>Interleukin-10 signaling</t>
  </si>
  <si>
    <t>http://reactome.org/PathwayBrowser/#/R-HSA-6783783</t>
  </si>
  <si>
    <t>2919;2920;3383;3569;3576;6347</t>
  </si>
  <si>
    <t>ENSG00000169429;ENSG00000081041;ENSG00000136244;ENSG00000163739;ENSG00000108691;ENSG00000090339</t>
  </si>
  <si>
    <t>R-HSA-375276</t>
  </si>
  <si>
    <t>Peptide ligand-binding receptors</t>
  </si>
  <si>
    <t>http://reactome.org/PathwayBrowser/#/R-HSA-375276</t>
  </si>
  <si>
    <t>2919;2920;2921;3576;6372;6374;6376;718</t>
  </si>
  <si>
    <t>ENSG00000169429;ENSG00000163735;ENSG00000163734;ENSG00000124875;ENSG00000081041;ENSG00000006210;ENSG00000163739;ENSG00000125730</t>
  </si>
  <si>
    <t>R-HSA-418594</t>
  </si>
  <si>
    <t>G alpha (i) signalling events</t>
  </si>
  <si>
    <t>http://reactome.org/PathwayBrowser/#/R-HSA-418594</t>
  </si>
  <si>
    <t>108;2550;259293;2919;2920;2921;3576;5142;6372;6374;6376;718</t>
  </si>
  <si>
    <t>ENSG00000169429;ENSG00000163735;ENSG00000163734;ENSG00000124875;ENSG00000081041;ENSG00000006210;ENSG00000163739;ENSG00000125730;ENSG00000078295;ENSG00000256188;ENSG00000184588;ENSG00000204681</t>
  </si>
  <si>
    <t>R-HSA-6785807</t>
  </si>
  <si>
    <t>Interleukin-4 and Interleukin-13 signaling</t>
  </si>
  <si>
    <t>http://reactome.org/PathwayBrowser/#/R-HSA-6785807</t>
  </si>
  <si>
    <t>3383;3569;3576;3718;6347;7412;9021</t>
  </si>
  <si>
    <t>ENSG00000169429;ENSG00000162692;ENSG00000136244;ENSG00000108691;ENSG00000090339;ENSG00000105639;ENSG00000184557</t>
  </si>
  <si>
    <t>R-HSA-5661231</t>
  </si>
  <si>
    <t>Metallothioneins bind metals</t>
  </si>
  <si>
    <t>http://reactome.org/PathwayBrowser/#/R-HSA-5661231</t>
  </si>
  <si>
    <t>4493;4501;4502</t>
  </si>
  <si>
    <t>ENSG00000187193;ENSG00000169715;ENSG00000125148</t>
  </si>
  <si>
    <t>R-HSA-168256</t>
  </si>
  <si>
    <t>Immune System</t>
  </si>
  <si>
    <t>http://reactome.org/PathwayBrowser/#/R-HSA-168256</t>
  </si>
  <si>
    <t>11069;1116;11213;1271;1326;26052;2919;2920;330;3383;3433;3569;3576;3656;3659;3695;3718;4502;4791;4792;5971;6347;6648;7097;7128;715;716;718;7412;9021;9173;9235</t>
  </si>
  <si>
    <t>ENSG00000169429;ENSG00000023445;ENSG00000137462;ENSG00000112096;ENSG00000122756;ENSG00000008517;ENSG00000162692;ENSG00000118503;ENSG00000081041;ENSG00000136244;ENSG00000104856;ENSG00000163739;ENSG00000108691;ENSG00000125730;ENSG00000090339;ENSG00000125347;ENSG00000197959;ENSG00000139626;ENSG00000115602;ENSG00000134070;ENSG00000100906;ENSG00000133048;ENSG00000125148;ENSG00000077150;ENSG00000091428;ENSG00000107968;ENSG00000119922;ENSG00000159403;ENSG00000105639;ENSG00000184557;ENSG00000090376;ENSG00000182326</t>
  </si>
  <si>
    <t>R-HSA-166016</t>
  </si>
  <si>
    <t>Toll Like Receptor 4 (TLR4) Cascade</t>
  </si>
  <si>
    <t>http://reactome.org/PathwayBrowser/#/R-HSA-166016</t>
  </si>
  <si>
    <t>11213;1326;26052;330;3656;4791;4792;7097</t>
  </si>
  <si>
    <t>ENSG00000023445;ENSG00000137462;ENSG00000197959;ENSG00000134070;ENSG00000100906;ENSG00000077150;ENSG00000107968;ENSG00000090376</t>
  </si>
  <si>
    <t>R-HSA-500792</t>
  </si>
  <si>
    <t>GPCR ligand binding</t>
  </si>
  <si>
    <t>http://reactome.org/PathwayBrowser/#/R-HSA-500792</t>
  </si>
  <si>
    <t>2550;259293;2919;2920;2921;3576;6372;6374;6376;718</t>
  </si>
  <si>
    <t>ENSG00000169429;ENSG00000163735;ENSG00000163734;ENSG00000124875;ENSG00000081041;ENSG00000006210;ENSG00000163739;ENSG00000125730;ENSG00000256188;ENSG00000204681</t>
  </si>
  <si>
    <t>R-HSA-425407</t>
  </si>
  <si>
    <t>SLC-mediated transmembrane transport</t>
  </si>
  <si>
    <t>http://reactome.org/PathwayBrowser/#/R-HSA-425407</t>
  </si>
  <si>
    <t>115584;124935;1356;23516;57468;64116;6506;6507;6538</t>
  </si>
  <si>
    <t>ENSG00000158865;ENSG00000132164;ENSG00000138821;ENSG00000047457;ENSG00000124140;ENSG00000167703;ENSG00000104635;ENSG00000079215;ENSG00000110436</t>
  </si>
  <si>
    <t>R-HSA-373076</t>
  </si>
  <si>
    <t>Class A/1 (Rhodopsin-like receptors)</t>
  </si>
  <si>
    <t>http://reactome.org/PathwayBrowser/#/R-HSA-373076</t>
  </si>
  <si>
    <t>R-HSA-5660526</t>
  </si>
  <si>
    <t>Response to metal ions</t>
  </si>
  <si>
    <t>http://reactome.org/PathwayBrowser/#/R-HSA-5660526</t>
  </si>
  <si>
    <t>R-HSA-168898</t>
  </si>
  <si>
    <t>Toll-like Receptor Cascades</t>
  </si>
  <si>
    <t>http://reactome.org/PathwayBrowser/#/R-HSA-168898</t>
  </si>
  <si>
    <t>R-HSA-166663</t>
  </si>
  <si>
    <t>Initial triggering of complement</t>
  </si>
  <si>
    <t>http://reactome.org/PathwayBrowser/#/R-HSA-166663</t>
  </si>
  <si>
    <t>715;716;718</t>
  </si>
  <si>
    <t>ENSG00000125730;ENSG00000159403;ENSG00000182326</t>
  </si>
  <si>
    <t>R-HSA-425366</t>
  </si>
  <si>
    <t>Transport of bile salts and organic acids, metal ions and amine compounds</t>
  </si>
  <si>
    <t>http://reactome.org/PathwayBrowser/#/R-HSA-425366</t>
  </si>
  <si>
    <t>115584;1356;23516;64116;6538</t>
  </si>
  <si>
    <t>ENSG00000158865;ENSG00000132164;ENSG00000138821;ENSG00000047457;ENSG00000104635</t>
  </si>
  <si>
    <t>R-HSA-166058</t>
  </si>
  <si>
    <t>MyD88:MAL(TIRAP) cascade initiated on plasma membrane</t>
  </si>
  <si>
    <t>http://reactome.org/PathwayBrowser/#/R-HSA-166058</t>
  </si>
  <si>
    <t>11213;1326;3656;4791;4792;7097</t>
  </si>
  <si>
    <t>ENSG00000137462;ENSG00000134070;ENSG00000100906;ENSG00000077150;ENSG00000107968;ENSG00000090376</t>
  </si>
  <si>
    <t>R-HSA-168179</t>
  </si>
  <si>
    <t>Toll Like Receptor TLR1:TLR2 Cascade</t>
  </si>
  <si>
    <t>http://reactome.org/PathwayBrowser/#/R-HSA-168179</t>
  </si>
  <si>
    <t>R-HSA-168188</t>
  </si>
  <si>
    <t>Toll Like Receptor TLR6:TLR2 Cascade</t>
  </si>
  <si>
    <t>http://reactome.org/PathwayBrowser/#/R-HSA-168188</t>
  </si>
  <si>
    <t>R-HSA-181438</t>
  </si>
  <si>
    <t>Toll Like Receptor 2 (TLR2) Cascade</t>
  </si>
  <si>
    <t>http://reactome.org/PathwayBrowser/#/R-HSA-181438</t>
  </si>
  <si>
    <t>GO:0032496</t>
  </si>
  <si>
    <t>response to lipopolysaccharide</t>
  </si>
  <si>
    <t>http://amigo.geneontology.org/amigo/term/GO:0032496</t>
  </si>
  <si>
    <t>19;445;2919;2920;2921;3383;3569;3576;3656;4791;4792;5142;6347;6372;6374;6376;7097;7128;7412;9076;11093;11213</t>
  </si>
  <si>
    <t>ENSG00000169429;ENSG00000163735;ENSG00000163734;ENSG00000124875;ENSG00000163347;ENSG00000137462;ENSG00000162692;ENSG00000118503;ENSG00000081041;ENSG00000006210;ENSG00000136244;ENSG00000163739;ENSG00000108691;ENSG00000090339;ENSG00000134070;ENSG00000100906;ENSG00000184588;ENSG00000077150;ENSG00000160323;ENSG00000165029;ENSG00000090376;ENSG00000130707</t>
  </si>
  <si>
    <t>GO:0071222</t>
  </si>
  <si>
    <t>cellular response to lipopolysaccharide</t>
  </si>
  <si>
    <t>http://amigo.geneontology.org/amigo/term/GO:0071222</t>
  </si>
  <si>
    <t>19;445;2919;2920;2921;3383;3569;3576;3656;4792;5142;6347;6372;6374;6376;7097;7128;11093</t>
  </si>
  <si>
    <t>ENSG00000169429;ENSG00000163735;ENSG00000163734;ENSG00000124875;ENSG00000137462;ENSG00000118503;ENSG00000081041;ENSG00000006210;ENSG00000136244;ENSG00000163739;ENSG00000108691;ENSG00000090339;ENSG00000134070;ENSG00000100906;ENSG00000184588;ENSG00000160323;ENSG00000165029;ENSG00000130707</t>
  </si>
  <si>
    <t>GO:0002237</t>
  </si>
  <si>
    <t>response to molecule of bacterial origin</t>
  </si>
  <si>
    <t>http://amigo.geneontology.org/amigo/term/GO:0002237</t>
  </si>
  <si>
    <t>GO:0071219</t>
  </si>
  <si>
    <t>cellular response to molecule of bacterial origin</t>
  </si>
  <si>
    <t>http://amigo.geneontology.org/amigo/term/GO:0071219</t>
  </si>
  <si>
    <t>GO:0071216</t>
  </si>
  <si>
    <t>cellular response to biotic stimulus</t>
  </si>
  <si>
    <t>http://amigo.geneontology.org/amigo/term/GO:0071216</t>
  </si>
  <si>
    <t>GO:0006954</t>
  </si>
  <si>
    <t>inflammatory response</t>
  </si>
  <si>
    <t>http://amigo.geneontology.org/amigo/term/GO:0006954</t>
  </si>
  <si>
    <t>330;445;715;716;718;1116;2919;2920;2921;3383;3569;3576;3656;4792;5971;6347;6372;6374;6376;7097;7128;7412;9021;9173;10135;51704;64332;80833</t>
  </si>
  <si>
    <t>ENSG00000169429;ENSG00000163735;ENSG00000163734;ENSG00000124875;ENSG00000023445;ENSG00000137462;ENSG00000162692;ENSG00000118503;ENSG00000081041;ENSG00000006210;ENSG00000136244;ENSG00000104856;ENSG00000163739;ENSG00000108691;ENSG00000125730;ENSG00000090339;ENSG00000115602;ENSG00000134070;ENSG00000100906;ENSG00000133048;ENSG00000144802;ENSG00000167191;ENSG00000105835;ENSG00000128284;ENSG00000159403;ENSG00000184557;ENSG00000182326;ENSG00000130707</t>
  </si>
  <si>
    <t>GO:0009617</t>
  </si>
  <si>
    <t>response to bacterium</t>
  </si>
  <si>
    <t>http://amigo.geneontology.org/amigo/term/GO:0009617</t>
  </si>
  <si>
    <t>19;445;718;2919;2920;2921;3383;3569;3576;3656;4791;4792;5142;6347;6372;6374;6376;7097;7128;7412;9076;11093;11096;11213</t>
  </si>
  <si>
    <t>ENSG00000169429;ENSG00000163735;ENSG00000163734;ENSG00000124875;ENSG00000163347;ENSG00000137462;ENSG00000162692;ENSG00000118503;ENSG00000081041;ENSG00000006210;ENSG00000136244;ENSG00000163739;ENSG00000108691;ENSG00000125730;ENSG00000090339;ENSG00000134070;ENSG00000100906;ENSG00000184588;ENSG00000077150;ENSG00000160323;ENSG00000154736;ENSG00000165029;ENSG00000090376;ENSG00000130707</t>
  </si>
  <si>
    <t>GO:0006952</t>
  </si>
  <si>
    <t>defense response</t>
  </si>
  <si>
    <t>http://amigo.geneontology.org/amigo/term/GO:0006952</t>
  </si>
  <si>
    <t>330;445;715;716;718;1116;2069;2919;2920;2921;3383;3433;3569;3576;3656;3659;3718;4502;4792;5971;6347;6372;6374;6376;7097;7128;7412;9021;9076;9173;9235;10135;11093;11096;11213;51704;64332;80833</t>
  </si>
  <si>
    <t>ENSG00000169429;ENSG00000163735;ENSG00000163734;ENSG00000124875;ENSG00000023445;ENSG00000163347;ENSG00000137462;ENSG00000008517;ENSG00000162692;ENSG00000118503;ENSG00000081041;ENSG00000006210;ENSG00000136244;ENSG00000104856;ENSG00000163739;ENSG00000108691;ENSG00000125730;ENSG00000124882;ENSG00000090339;ENSG00000125347;ENSG00000115602;ENSG00000134070;ENSG00000100906;ENSG00000133048;ENSG00000125148;ENSG00000144802;ENSG00000119922;ENSG00000167191;ENSG00000160323;ENSG00000105835;ENSG00000128284;ENSG00000159403;ENSG00000154736;ENSG00000105639;ENSG00000184557;ENSG00000090376;ENSG00000182326;ENSG00000130707</t>
  </si>
  <si>
    <t>GO:0034097</t>
  </si>
  <si>
    <t>response to cytokine</t>
  </si>
  <si>
    <t>http://amigo.geneontology.org/amigo/term/GO:0034097</t>
  </si>
  <si>
    <t>330;445;1116;1271;1326;2069;2919;2920;2921;3383;3433;3569;3576;3656;3659;3718;4501;4502;4791;4792;5971;6347;6372;6374;6376;6648;7097;7128;7412;9021;9076;9173;9235;11093;11213</t>
  </si>
  <si>
    <t>ENSG00000169429;ENSG00000163735;ENSG00000163734;ENSG00000124875;ENSG00000023445;ENSG00000163347;ENSG00000137462;ENSG00000112096;ENSG00000122756;ENSG00000008517;ENSG00000162692;ENSG00000118503;ENSG00000081041;ENSG00000006210;ENSG00000136244;ENSG00000104856;ENSG00000163739;ENSG00000187193;ENSG00000108691;ENSG00000124882;ENSG00000090339;ENSG00000125347;ENSG00000115602;ENSG00000134070;ENSG00000100906;ENSG00000133048;ENSG00000125148;ENSG00000077150;ENSG00000107968;ENSG00000119922;ENSG00000160323;ENSG00000105639;ENSG00000184557;ENSG00000090376;ENSG00000130707</t>
  </si>
  <si>
    <t>GO:0071345</t>
  </si>
  <si>
    <t>cellular response to cytokine stimulus</t>
  </si>
  <si>
    <t>http://amigo.geneontology.org/amigo/term/GO:0071345</t>
  </si>
  <si>
    <t>330;445;1116;1271;1326;2069;2919;2920;2921;3383;3433;3569;3576;3656;3659;3718;4501;4502;4792;6347;6372;6374;6376;6648;7097;7128;7412;9021;9076;9173;9235;11093;11213</t>
  </si>
  <si>
    <t>ENSG00000169429;ENSG00000163735;ENSG00000163734;ENSG00000124875;ENSG00000023445;ENSG00000163347;ENSG00000137462;ENSG00000112096;ENSG00000122756;ENSG00000008517;ENSG00000162692;ENSG00000118503;ENSG00000081041;ENSG00000006210;ENSG00000136244;ENSG00000163739;ENSG00000187193;ENSG00000108691;ENSG00000124882;ENSG00000090339;ENSG00000125347;ENSG00000115602;ENSG00000134070;ENSG00000100906;ENSG00000133048;ENSG00000125148;ENSG00000107968;ENSG00000119922;ENSG00000160323;ENSG00000105639;ENSG00000184557;ENSG00000090376;ENSG00000130707</t>
  </si>
  <si>
    <t>GO:0019221</t>
  </si>
  <si>
    <t>cytokine-mediated signaling pathway</t>
  </si>
  <si>
    <t>http://amigo.geneontology.org/amigo/term/GO:0019221</t>
  </si>
  <si>
    <t>330;1271;1326;2069;2919;2920;2921;3383;3433;3569;3576;3656;3659;3718;4502;4792;6347;6372;6374;6376;6648;7128;7412;9021;9173;9235;11213</t>
  </si>
  <si>
    <t>ENSG00000169429;ENSG00000163735;ENSG00000163734;ENSG00000124875;ENSG00000023445;ENSG00000112096;ENSG00000122756;ENSG00000008517;ENSG00000162692;ENSG00000118503;ENSG00000081041;ENSG00000006210;ENSG00000136244;ENSG00000163739;ENSG00000108691;ENSG00000124882;ENSG00000090339;ENSG00000125347;ENSG00000115602;ENSG00000134070;ENSG00000100906;ENSG00000125148;ENSG00000107968;ENSG00000119922;ENSG00000105639;ENSG00000184557;ENSG00000090376</t>
  </si>
  <si>
    <t>GO:0043207</t>
  </si>
  <si>
    <t>response to external biotic stimulus</t>
  </si>
  <si>
    <t>http://amigo.geneontology.org/amigo/term/GO:0043207</t>
  </si>
  <si>
    <t>19;330;445;718;2919;2920;2921;3383;3433;3569;3576;3656;3659;4791;4792;5142;6347;6372;6374;6376;7097;7128;7412;9076;11093;11096;11213;220001</t>
  </si>
  <si>
    <t>ENSG00000169429;ENSG00000163735;ENSG00000163734;ENSG00000124875;ENSG00000023445;ENSG00000163347;ENSG00000137462;ENSG00000162692;ENSG00000118503;ENSG00000081041;ENSG00000006210;ENSG00000136244;ENSG00000163739;ENSG00000108691;ENSG00000125730;ENSG00000090339;ENSG00000125347;ENSG00000134070;ENSG00000100906;ENSG00000167992;ENSG00000184588;ENSG00000077150;ENSG00000119922;ENSG00000160323;ENSG00000154736;ENSG00000165029;ENSG00000090376;ENSG00000130707</t>
  </si>
  <si>
    <t>GO:0051707</t>
  </si>
  <si>
    <t>response to other organism</t>
  </si>
  <si>
    <t>http://amigo.geneontology.org/amigo/term/GO:0051707</t>
  </si>
  <si>
    <t>GO:0009607</t>
  </si>
  <si>
    <t>response to biotic stimulus</t>
  </si>
  <si>
    <t>http://amigo.geneontology.org/amigo/term/GO:0009607</t>
  </si>
  <si>
    <t>GO:0009605</t>
  </si>
  <si>
    <t>response to external stimulus</t>
  </si>
  <si>
    <t>http://amigo.geneontology.org/amigo/term/GO:0009605</t>
  </si>
  <si>
    <t>19;330;445;715;716;718;825;1116;2919;2920;2921;3383;3433;3569;3576;3656;3659;3800;4791;4792;5142;6347;6372;6374;6376;6506;6507;7097;7128;7412;9021;9076;9173;9378;10135;11093;11096;11170;11213;51704;63895;64332;90249;114897;220001</t>
  </si>
  <si>
    <t>ENSG00000169429;ENSG00000163735;ENSG00000163734;ENSG00000124875;ENSG00000023445;ENSG00000163347;ENSG00000137462;ENSG00000162692;ENSG00000118503;ENSG00000081041;ENSG00000006210;ENSG00000136244;ENSG00000163739;ENSG00000108691;ENSG00000125730;ENSG00000113763;ENSG00000090339;ENSG00000092529;ENSG00000125347;ENSG00000168280;ENSG00000115602;ENSG00000179915;ENSG00000134070;ENSG00000100906;ENSG00000133048;ENSG00000167992;ENSG00000184588;ENSG00000168309;ENSG00000077150;ENSG00000079215;ENSG00000144802;ENSG00000119922;ENSG00000167191;ENSG00000110436;ENSG00000160323;ENSG00000105835;ENSG00000159403;ENSG00000173918;ENSG00000154736;ENSG00000165029;ENSG00000184557;ENSG00000090376;ENSG00000154864;ENSG00000182326;ENSG00000130707</t>
  </si>
  <si>
    <t>GO:0006955</t>
  </si>
  <si>
    <t>immune response</t>
  </si>
  <si>
    <t>http://amigo.geneontology.org/amigo/term/GO:0006955</t>
  </si>
  <si>
    <t>330;445;715;716;718;1116;2069;2919;2920;2921;3383;3433;3569;3576;3656;3659;3695;3718;4502;4791;4792;5142;5971;6347;6372;6374;6376;7097;7128;7412;9021;9076;9173;9235;10814;11093;11213;51704;64332</t>
  </si>
  <si>
    <t>ENSG00000169429;ENSG00000163735;ENSG00000163734;ENSG00000124875;ENSG00000023445;ENSG00000163347;ENSG00000137462;ENSG00000008517;ENSG00000162692;ENSG00000118503;ENSG00000081041;ENSG00000006210;ENSG00000136244;ENSG00000104856;ENSG00000163739;ENSG00000108691;ENSG00000125730;ENSG00000124882;ENSG00000090339;ENSG00000125347;ENSG00000139626;ENSG00000115602;ENSG00000134070;ENSG00000100906;ENSG00000145920;ENSG00000133048;ENSG00000125148;ENSG00000184588;ENSG00000077150;ENSG00000144802;ENSG00000119922;ENSG00000167191;ENSG00000160323;ENSG00000159403;ENSG00000105639;ENSG00000184557;ENSG00000090376;ENSG00000182326;ENSG00000130707</t>
  </si>
  <si>
    <t>GO:0045087</t>
  </si>
  <si>
    <t>innate immune response</t>
  </si>
  <si>
    <t>http://amigo.geneontology.org/amigo/term/GO:0045087</t>
  </si>
  <si>
    <t>330;445;715;716;718;2069;3383;3433;3656;3659;3718;4502;4792;5971;6347;6376;7097;7128;7412;9021;9076;11093;11213</t>
  </si>
  <si>
    <t>ENSG00000023445;ENSG00000163347;ENSG00000137462;ENSG00000162692;ENSG00000118503;ENSG00000006210;ENSG00000104856;ENSG00000108691;ENSG00000125730;ENSG00000124882;ENSG00000090339;ENSG00000125347;ENSG00000134070;ENSG00000100906;ENSG00000125148;ENSG00000119922;ENSG00000160323;ENSG00000159403;ENSG00000105639;ENSG00000184557;ENSG00000090376;ENSG00000182326;ENSG00000130707</t>
  </si>
  <si>
    <t>GO:0030593</t>
  </si>
  <si>
    <t>neutrophil chemotaxis</t>
  </si>
  <si>
    <t>http://amigo.geneontology.org/amigo/term/GO:0030593</t>
  </si>
  <si>
    <t>2919;2920;2921;3576;5142;6347;6372;6374;6376</t>
  </si>
  <si>
    <t>ENSG00000169429;ENSG00000163735;ENSG00000163734;ENSG00000124875;ENSG00000081041;ENSG00000006210;ENSG00000163739;ENSG00000108691;ENSG00000184588</t>
  </si>
  <si>
    <t>GO:0006959</t>
  </si>
  <si>
    <t>humoral immune response</t>
  </si>
  <si>
    <t>http://amigo.geneontology.org/amigo/term/GO:0006959</t>
  </si>
  <si>
    <t>715;716;718;2919;2920;2921;3569;3576;6347;6372;6374</t>
  </si>
  <si>
    <t>ENSG00000169429;ENSG00000163735;ENSG00000163734;ENSG00000124875;ENSG00000081041;ENSG00000136244;ENSG00000163739;ENSG00000108691;ENSG00000125730;ENSG00000159403;ENSG00000182326</t>
  </si>
  <si>
    <t>GO:0070098</t>
  </si>
  <si>
    <t>chemokine-mediated signaling pathway</t>
  </si>
  <si>
    <t>http://amigo.geneontology.org/amigo/term/GO:0070098</t>
  </si>
  <si>
    <t>2919;2920;2921;3576;6347;6372;6374;6376</t>
  </si>
  <si>
    <t>ENSG00000169429;ENSG00000163735;ENSG00000163734;ENSG00000124875;ENSG00000081041;ENSG00000006210;ENSG00000163739;ENSG00000108691</t>
  </si>
  <si>
    <t>GO:0071396</t>
  </si>
  <si>
    <t>cellular response to lipid</t>
  </si>
  <si>
    <t>http://amigo.geneontology.org/amigo/term/GO:0071396</t>
  </si>
  <si>
    <t>19;108;445;2919;2920;2921;3383;3569;3576;3656;4792;5142;6347;6372;6374;6376;7097;7128;9076;11093;11170</t>
  </si>
  <si>
    <t>ENSG00000169429;ENSG00000163735;ENSG00000163734;ENSG00000124875;ENSG00000163347;ENSG00000137462;ENSG00000118503;ENSG00000081041;ENSG00000006210;ENSG00000136244;ENSG00000163739;ENSG00000108691;ENSG00000090339;ENSG00000078295;ENSG00000134070;ENSG00000100906;ENSG00000184588;ENSG00000168309;ENSG00000160323;ENSG00000165029;ENSG00000130707</t>
  </si>
  <si>
    <t>GO:1990266</t>
  </si>
  <si>
    <t>neutrophil migration</t>
  </si>
  <si>
    <t>http://amigo.geneontology.org/amigo/term/GO:1990266</t>
  </si>
  <si>
    <t>GO:0033993</t>
  </si>
  <si>
    <t>response to lipid</t>
  </si>
  <si>
    <t>http://amigo.geneontology.org/amigo/term/GO:0033993</t>
  </si>
  <si>
    <t>19;108;374;445;2919;2920;2921;3383;3569;3576;3656;4791;4792;5142;6347;6372;6374;6376;7097;7128;7412;9076;11093;11170;11213</t>
  </si>
  <si>
    <t>ENSG00000169429;ENSG00000163735;ENSG00000163734;ENSG00000124875;ENSG00000163347;ENSG00000137462;ENSG00000162692;ENSG00000118503;ENSG00000081041;ENSG00000006210;ENSG00000136244;ENSG00000163739;ENSG00000108691;ENSG00000090339;ENSG00000078295;ENSG00000134070;ENSG00000100906;ENSG00000109321;ENSG00000184588;ENSG00000168309;ENSG00000077150;ENSG00000160323;ENSG00000165029;ENSG00000090376;ENSG00000130707</t>
  </si>
  <si>
    <t>GO:1990868</t>
  </si>
  <si>
    <t>response to chemokine</t>
  </si>
  <si>
    <t>http://amigo.geneontology.org/amigo/term/GO:1990868</t>
  </si>
  <si>
    <t>GO:1990869</t>
  </si>
  <si>
    <t>cellular response to chemokine</t>
  </si>
  <si>
    <t>http://amigo.geneontology.org/amigo/term/GO:1990869</t>
  </si>
  <si>
    <t>GO:0071621</t>
  </si>
  <si>
    <t>granulocyte chemotaxis</t>
  </si>
  <si>
    <t>http://amigo.geneontology.org/amigo/term/GO:0071621</t>
  </si>
  <si>
    <t>GO:0071346</t>
  </si>
  <si>
    <t>cellular response to interferon-gamma</t>
  </si>
  <si>
    <t>http://amigo.geneontology.org/amigo/term/GO:0071346</t>
  </si>
  <si>
    <t>445;3383;3659;4502;6347;6376;7097;7412;9021;9076;11093</t>
  </si>
  <si>
    <t>ENSG00000163347;ENSG00000137462;ENSG00000162692;ENSG00000006210;ENSG00000108691;ENSG00000090339;ENSG00000125347;ENSG00000125148;ENSG00000160323;ENSG00000184557;ENSG00000130707</t>
  </si>
  <si>
    <t>GO:0071347</t>
  </si>
  <si>
    <t>cellular response to interleukin-1</t>
  </si>
  <si>
    <t>http://amigo.geneontology.org/amigo/term/GO:0071347</t>
  </si>
  <si>
    <t>1116;1326;3383;3569;3576;3656;4792;6347;6376;11213</t>
  </si>
  <si>
    <t>ENSG00000169429;ENSG00000006210;ENSG00000136244;ENSG00000108691;ENSG00000090339;ENSG00000134070;ENSG00000100906;ENSG00000133048;ENSG00000107968;ENSG00000090376</t>
  </si>
  <si>
    <t>GO:0061844</t>
  </si>
  <si>
    <t>antimicrobial humoral immune response mediated by antimicrobial peptide</t>
  </si>
  <si>
    <t>http://amigo.geneontology.org/amigo/term/GO:0061844</t>
  </si>
  <si>
    <t>2919;2920;2921;3576;6372;6374</t>
  </si>
  <si>
    <t>ENSG00000169429;ENSG00000163735;ENSG00000163734;ENSG00000124875;ENSG00000081041;ENSG00000163739</t>
  </si>
  <si>
    <t>GO:0097530</t>
  </si>
  <si>
    <t>granulocyte migration</t>
  </si>
  <si>
    <t>http://amigo.geneontology.org/amigo/term/GO:0097530</t>
  </si>
  <si>
    <t>GO:0071356</t>
  </si>
  <si>
    <t>cellular response to tumor necrosis factor</t>
  </si>
  <si>
    <t>http://amigo.geneontology.org/amigo/term/GO:0071356</t>
  </si>
  <si>
    <t>330;445;1116;3383;3576;4792;6347;6376;7128;7412;9076;11093</t>
  </si>
  <si>
    <t>ENSG00000169429;ENSG00000023445;ENSG00000163347;ENSG00000162692;ENSG00000118503;ENSG00000006210;ENSG00000108691;ENSG00000090339;ENSG00000100906;ENSG00000133048;ENSG00000160323;ENSG00000130707</t>
  </si>
  <si>
    <t>GO:0034341</t>
  </si>
  <si>
    <t>response to interferon-gamma</t>
  </si>
  <si>
    <t>http://amigo.geneontology.org/amigo/term/GO:0034341</t>
  </si>
  <si>
    <t>GO:0050776</t>
  </si>
  <si>
    <t>regulation of immune response</t>
  </si>
  <si>
    <t>http://amigo.geneontology.org/amigo/term/GO:0050776</t>
  </si>
  <si>
    <t>330;715;716;718;2069;3383;3569;3656;3659;3695;3718;4792;5142;5971;7097;7128;7412;9021;9173;11213;51704;64332</t>
  </si>
  <si>
    <t>ENSG00000023445;ENSG00000137462;ENSG00000162692;ENSG00000118503;ENSG00000136244;ENSG00000104856;ENSG00000125730;ENSG00000124882;ENSG00000090339;ENSG00000125347;ENSG00000139626;ENSG00000115602;ENSG00000134070;ENSG00000100906;ENSG00000184588;ENSG00000144802;ENSG00000167191;ENSG00000159403;ENSG00000105639;ENSG00000184557;ENSG00000090376;ENSG00000182326</t>
  </si>
  <si>
    <t>GO:0001816</t>
  </si>
  <si>
    <t>cytokine production</t>
  </si>
  <si>
    <t>http://amigo.geneontology.org/amigo/term/GO:0001816</t>
  </si>
  <si>
    <t>19;330;718;1116;1545;2069;3569;3659;3718;4791;5142;5971;6372;6376;7097;7128;9173;11213;51704;57447</t>
  </si>
  <si>
    <t>ENSG00000124875;ENSG00000023445;ENSG00000137462;ENSG00000118503;ENSG00000006210;ENSG00000136244;ENSG00000104856;ENSG00000125730;ENSG00000124882;ENSG00000125347;ENSG00000138061;ENSG00000115602;ENSG00000133048;ENSG00000184588;ENSG00000077150;ENSG00000165795;ENSG00000167191;ENSG00000165029;ENSG00000105639;ENSG00000090376</t>
  </si>
  <si>
    <t>GO:1901700</t>
  </si>
  <si>
    <t>response to oxygen-containing compound</t>
  </si>
  <si>
    <t>http://amigo.geneontology.org/amigo/term/GO:1901700</t>
  </si>
  <si>
    <t>19;108;374;445;774;1545;2069;2919;2920;2921;3383;3569;3576;3656;3718;4791;4792;5142;6347;6372;6374;6376;6506;6648;7097;7128;7412;9021;9076;10135;11093;11213</t>
  </si>
  <si>
    <t>ENSG00000169429;ENSG00000163735;ENSG00000163734;ENSG00000124875;ENSG00000163347;ENSG00000137462;ENSG00000112096;ENSG00000162692;ENSG00000118503;ENSG00000081041;ENSG00000006210;ENSG00000136244;ENSG00000163739;ENSG00000108691;ENSG00000124882;ENSG00000148408;ENSG00000090339;ENSG00000078295;ENSG00000138061;ENSG00000134070;ENSG00000100906;ENSG00000109321;ENSG00000184588;ENSG00000077150;ENSG00000110436;ENSG00000160323;ENSG00000105835;ENSG00000165029;ENSG00000105639;ENSG00000184557;ENSG00000090376;ENSG00000130707</t>
  </si>
  <si>
    <t>GO:0031349</t>
  </si>
  <si>
    <t>positive regulation of defense response</t>
  </si>
  <si>
    <t>http://amigo.geneontology.org/amigo/term/GO:0031349</t>
  </si>
  <si>
    <t>330;718;2069;3569;3656;3659;4792;5971;6376;7097;7128;9173;11213;51704;64332</t>
  </si>
  <si>
    <t>ENSG00000023445;ENSG00000137462;ENSG00000118503;ENSG00000006210;ENSG00000136244;ENSG00000104856;ENSG00000125730;ENSG00000124882;ENSG00000125347;ENSG00000115602;ENSG00000134070;ENSG00000100906;ENSG00000144802;ENSG00000167191;ENSG00000090376</t>
  </si>
  <si>
    <t>GO:0002684</t>
  </si>
  <si>
    <t>positive regulation of immune system process</t>
  </si>
  <si>
    <t>http://amigo.geneontology.org/amigo/term/GO:0002684</t>
  </si>
  <si>
    <t>330;715;716;718;1326;2069;3383;3569;3576;3656;3659;3718;4792;5142;5971;6347;7097;7128;7412;9173;11213;51704;64332</t>
  </si>
  <si>
    <t>ENSG00000169429;ENSG00000023445;ENSG00000137462;ENSG00000162692;ENSG00000118503;ENSG00000136244;ENSG00000104856;ENSG00000108691;ENSG00000125730;ENSG00000124882;ENSG00000090339;ENSG00000125347;ENSG00000115602;ENSG00000134070;ENSG00000100906;ENSG00000184588;ENSG00000107968;ENSG00000144802;ENSG00000167191;ENSG00000159403;ENSG00000105639;ENSG00000090376;ENSG00000182326</t>
  </si>
  <si>
    <t>GO:0070555</t>
  </si>
  <si>
    <t>response to interleukin-1</t>
  </si>
  <si>
    <t>http://amigo.geneontology.org/amigo/term/GO:0070555</t>
  </si>
  <si>
    <t>GO:0031347</t>
  </si>
  <si>
    <t>regulation of defense response</t>
  </si>
  <si>
    <t>http://amigo.geneontology.org/amigo/term/GO:0031347</t>
  </si>
  <si>
    <t>330;715;716;718;2069;3569;3656;3659;4792;5971;6372;6376;7097;7128;9021;9173;11213;51704;64332</t>
  </si>
  <si>
    <t>ENSG00000124875;ENSG00000023445;ENSG00000137462;ENSG00000118503;ENSG00000006210;ENSG00000136244;ENSG00000104856;ENSG00000125730;ENSG00000124882;ENSG00000125347;ENSG00000115602;ENSG00000134070;ENSG00000100906;ENSG00000144802;ENSG00000167191;ENSG00000159403;ENSG00000184557;ENSG00000090376;ENSG00000182326</t>
  </si>
  <si>
    <t>GO:0007186</t>
  </si>
  <si>
    <t>G protein-coupled receptor signaling pathway</t>
  </si>
  <si>
    <t>http://amigo.geneontology.org/amigo/term/GO:0007186</t>
  </si>
  <si>
    <t>19;108;374;718;2069;2550;2919;2920;2921;3576;5142;6347;6372;6374;6376;11069;51704;57512;79627;259293</t>
  </si>
  <si>
    <t>ENSG00000169429;ENSG00000163735;ENSG00000163734;ENSG00000124875;ENSG00000081041;ENSG00000006210;ENSG00000163739;ENSG00000108691;ENSG00000125730;ENSG00000124882;ENSG00000078295;ENSG00000256188;ENSG00000109321;ENSG00000184588;ENSG00000151025;ENSG00000091428;ENSG00000167191;ENSG00000204681;ENSG00000165029;ENSG00000119900</t>
  </si>
  <si>
    <t>GO:0034612</t>
  </si>
  <si>
    <t>response to tumor necrosis factor</t>
  </si>
  <si>
    <t>http://amigo.geneontology.org/amigo/term/GO:0034612</t>
  </si>
  <si>
    <t>GO:0097529</t>
  </si>
  <si>
    <t>myeloid leukocyte migration</t>
  </si>
  <si>
    <t>http://amigo.geneontology.org/amigo/term/GO:0097529</t>
  </si>
  <si>
    <t>2919;2920;2921;3569;3576;5142;6347;6372;6374;6376</t>
  </si>
  <si>
    <t>ENSG00000169429;ENSG00000163735;ENSG00000163734;ENSG00000124875;ENSG00000081041;ENSG00000006210;ENSG00000136244;ENSG00000163739;ENSG00000108691;ENSG00000184588</t>
  </si>
  <si>
    <t>GO:0071310</t>
  </si>
  <si>
    <t>cellular response to organic substance</t>
  </si>
  <si>
    <t>http://amigo.geneontology.org/amigo/term/GO:0071310</t>
  </si>
  <si>
    <t>19;108;330;445;1116;1271;1326;1545;2069;2619;2919;2920;2921;3383;3433;3569;3576;3656;3659;3718;4501;4502;4792;5142;6347;6372;6374;6376;6648;7097;7128;7412;9021;9076;9173;9235;10135;11093;11170;11213;50515;168667</t>
  </si>
  <si>
    <t>ENSG00000169429;ENSG00000163735;ENSG00000163734;ENSG00000124875;ENSG00000023445;ENSG00000163347;ENSG00000137462;ENSG00000112096;ENSG00000122756;ENSG00000008517;ENSG00000162692;ENSG00000118503;ENSG00000081041;ENSG00000006210;ENSG00000136244;ENSG00000163739;ENSG00000187193;ENSG00000108691;ENSG00000124882;ENSG00000090339;ENSG00000078295;ENSG00000125347;ENSG00000138061;ENSG00000115602;ENSG00000134070;ENSG00000100906;ENSG00000180447;ENSG00000133048;ENSG00000125148;ENSG00000184588;ENSG00000168309;ENSG00000107968;ENSG00000119922;ENSG00000160323;ENSG00000105835;ENSG00000164619;ENSG00000165029;ENSG00000105639;ENSG00000184557;ENSG00000090376;ENSG00000130707;ENSG00000171310</t>
  </si>
  <si>
    <t>GO:0001817</t>
  </si>
  <si>
    <t>regulation of cytokine production</t>
  </si>
  <si>
    <t>http://amigo.geneontology.org/amigo/term/GO:0001817</t>
  </si>
  <si>
    <t>330;718;1545;2069;3569;3659;3718;4791;5142;5971;6372;6376;7097;7128;9173;11213;51704;57447</t>
  </si>
  <si>
    <t>ENSG00000124875;ENSG00000023445;ENSG00000137462;ENSG00000118503;ENSG00000006210;ENSG00000136244;ENSG00000104856;ENSG00000125730;ENSG00000124882;ENSG00000125347;ENSG00000138061;ENSG00000115602;ENSG00000184588;ENSG00000077150;ENSG00000165795;ENSG00000167191;ENSG00000105639;ENSG00000090376</t>
  </si>
  <si>
    <t>GO:0050727</t>
  </si>
  <si>
    <t>regulation of inflammatory response</t>
  </si>
  <si>
    <t>http://amigo.geneontology.org/amigo/term/GO:0050727</t>
  </si>
  <si>
    <t>330;715;716;718;3569;4792;6376;7097;7128;9021;9173;51704;64332</t>
  </si>
  <si>
    <t>ENSG00000023445;ENSG00000137462;ENSG00000118503;ENSG00000006210;ENSG00000136244;ENSG00000125730;ENSG00000115602;ENSG00000100906;ENSG00000144802;ENSG00000167191;ENSG00000159403;ENSG00000184557;ENSG00000182326</t>
  </si>
  <si>
    <t>GO:1901701</t>
  </si>
  <si>
    <t>cellular response to oxygen-containing compound</t>
  </si>
  <si>
    <t>http://amigo.geneontology.org/amigo/term/GO:1901701</t>
  </si>
  <si>
    <t>19;108;445;1545;2919;2920;2921;3383;3569;3576;3656;3718;4792;5142;6347;6372;6374;6376;6648;7097;7128;9021;9076;10135;11093</t>
  </si>
  <si>
    <t>ENSG00000169429;ENSG00000163735;ENSG00000163734;ENSG00000124875;ENSG00000163347;ENSG00000137462;ENSG00000112096;ENSG00000118503;ENSG00000081041;ENSG00000006210;ENSG00000136244;ENSG00000163739;ENSG00000108691;ENSG00000090339;ENSG00000078295;ENSG00000138061;ENSG00000134070;ENSG00000100906;ENSG00000184588;ENSG00000160323;ENSG00000105835;ENSG00000165029;ENSG00000105639;ENSG00000184557;ENSG00000130707</t>
  </si>
  <si>
    <t>GO:0002460</t>
  </si>
  <si>
    <t>adaptive immune response based on somatic recombination of immune receptors built from immunoglobulin superfamily domains</t>
  </si>
  <si>
    <t>http://amigo.geneontology.org/amigo/term/GO:0002460</t>
  </si>
  <si>
    <t>715;716;718;3383;3569;3718;4791;5971;7128;9173;64332</t>
  </si>
  <si>
    <t>ENSG00000118503;ENSG00000136244;ENSG00000104856;ENSG00000125730;ENSG00000090339;ENSG00000115602;ENSG00000077150;ENSG00000144802;ENSG00000159403;ENSG00000105639;ENSG00000182326</t>
  </si>
  <si>
    <t>GO:0030595</t>
  </si>
  <si>
    <t>leukocyte chemotaxis</t>
  </si>
  <si>
    <t>http://amigo.geneontology.org/amigo/term/GO:0030595</t>
  </si>
  <si>
    <t>GO:0002682</t>
  </si>
  <si>
    <t>regulation of immune system process</t>
  </si>
  <si>
    <t>http://amigo.geneontology.org/amigo/term/GO:0002682</t>
  </si>
  <si>
    <t>330;715;716;718;1326;2069;3383;3569;3576;3656;3659;3695;3718;4792;5142;5971;6347;6372;6376;7097;7128;7412;9021;9173;11213;51704;64332</t>
  </si>
  <si>
    <t>ENSG00000169429;ENSG00000124875;ENSG00000023445;ENSG00000137462;ENSG00000162692;ENSG00000118503;ENSG00000006210;ENSG00000136244;ENSG00000104856;ENSG00000108691;ENSG00000125730;ENSG00000124882;ENSG00000090339;ENSG00000125347;ENSG00000139626;ENSG00000115602;ENSG00000134070;ENSG00000100906;ENSG00000184588;ENSG00000107968;ENSG00000144802;ENSG00000167191;ENSG00000159403;ENSG00000105639;ENSG00000184557;ENSG00000090376;ENSG00000182326</t>
  </si>
  <si>
    <t>GO:0019730</t>
  </si>
  <si>
    <t>antimicrobial humoral response</t>
  </si>
  <si>
    <t>http://amigo.geneontology.org/amigo/term/GO:0019730</t>
  </si>
  <si>
    <t>GO:0050729</t>
  </si>
  <si>
    <t>positive regulation of inflammatory response</t>
  </si>
  <si>
    <t>http://amigo.geneontology.org/amigo/term/GO:0050729</t>
  </si>
  <si>
    <t>718;3569;4792;6376;7097;9173;51704;64332</t>
  </si>
  <si>
    <t>ENSG00000137462;ENSG00000006210;ENSG00000136244;ENSG00000125730;ENSG00000115602;ENSG00000100906;ENSG00000144802;ENSG00000167191</t>
  </si>
  <si>
    <t>GO:0032101</t>
  </si>
  <si>
    <t>regulation of response to external stimulus</t>
  </si>
  <si>
    <t>http://amigo.geneontology.org/amigo/term/GO:0032101</t>
  </si>
  <si>
    <t>330;715;716;718;825;3569;3576;4792;6347;6372;6376;7097;7128;9021;9173;9378;51704;64332;114897</t>
  </si>
  <si>
    <t>ENSG00000169429;ENSG00000124875;ENSG00000023445;ENSG00000137462;ENSG00000118503;ENSG00000006210;ENSG00000136244;ENSG00000108691;ENSG00000125730;ENSG00000092529;ENSG00000115602;ENSG00000179915;ENSG00000100906;ENSG00000144802;ENSG00000167191;ENSG00000159403;ENSG00000173918;ENSG00000184557;ENSG00000182326</t>
  </si>
  <si>
    <t>GO:0006882</t>
  </si>
  <si>
    <t>cellular zinc ion homeostasis</t>
  </si>
  <si>
    <t>http://amigo.geneontology.org/amigo/term/GO:0006882</t>
  </si>
  <si>
    <t>4493;4501;4502;23516;64116</t>
  </si>
  <si>
    <t>ENSG00000187193;ENSG00000138821;ENSG00000169715;ENSG00000125148;ENSG00000104635</t>
  </si>
  <si>
    <t>GO:0060326</t>
  </si>
  <si>
    <t>cell chemotaxis</t>
  </si>
  <si>
    <t>http://amigo.geneontology.org/amigo/term/GO:0060326</t>
  </si>
  <si>
    <t>2919;2920;2921;3569;3576;5142;6347;6372;6374;6376;7412</t>
  </si>
  <si>
    <t>ENSG00000169429;ENSG00000163735;ENSG00000163734;ENSG00000124875;ENSG00000162692;ENSG00000081041;ENSG00000006210;ENSG00000136244;ENSG00000163739;ENSG00000108691;ENSG00000184588</t>
  </si>
  <si>
    <t>GO:0002250</t>
  </si>
  <si>
    <t>adaptive immune response</t>
  </si>
  <si>
    <t>http://amigo.geneontology.org/amigo/term/GO:0002250</t>
  </si>
  <si>
    <t>715;716;718;3383;3569;3659;3718;4791;5971;7128;9173;64332</t>
  </si>
  <si>
    <t>ENSG00000118503;ENSG00000136244;ENSG00000104856;ENSG00000125730;ENSG00000090339;ENSG00000125347;ENSG00000115602;ENSG00000077150;ENSG00000144802;ENSG00000159403;ENSG00000105639;ENSG00000182326</t>
  </si>
  <si>
    <t>GO:0055069</t>
  </si>
  <si>
    <t>zinc ion homeostasis</t>
  </si>
  <si>
    <t>http://amigo.geneontology.org/amigo/term/GO:0055069</t>
  </si>
  <si>
    <t>GO:0050900</t>
  </si>
  <si>
    <t>leukocyte migration</t>
  </si>
  <si>
    <t>http://amigo.geneontology.org/amigo/term/GO:0050900</t>
  </si>
  <si>
    <t>2919;2920;2921;3383;3569;3576;3695;5142;6347;6372;6374;6376;7412</t>
  </si>
  <si>
    <t>ENSG00000169429;ENSG00000163735;ENSG00000163734;ENSG00000124875;ENSG00000162692;ENSG00000081041;ENSG00000006210;ENSG00000136244;ENSG00000163739;ENSG00000108691;ENSG00000090339;ENSG00000139626;ENSG00000184588</t>
  </si>
  <si>
    <t>GO:0010469</t>
  </si>
  <si>
    <t>regulation of signaling receptor activity</t>
  </si>
  <si>
    <t>http://amigo.geneontology.org/amigo/term/GO:0010469</t>
  </si>
  <si>
    <t>374;2069;2919;2920;2921;3569;3576;6347;6372;6374;6376;9235;10135</t>
  </si>
  <si>
    <t>ENSG00000169429;ENSG00000163735;ENSG00000163734;ENSG00000124875;ENSG00000008517;ENSG00000081041;ENSG00000006210;ENSG00000136244;ENSG00000163739;ENSG00000108691;ENSG00000124882;ENSG00000109321;ENSG00000105835</t>
  </si>
  <si>
    <t>GO:0031663</t>
  </si>
  <si>
    <t>lipopolysaccharide-mediated signaling pathway</t>
  </si>
  <si>
    <t>http://amigo.geneontology.org/amigo/term/GO:0031663</t>
  </si>
  <si>
    <t>3656;4792;6347;6376;7097;7128</t>
  </si>
  <si>
    <t>ENSG00000137462;ENSG00000118503;ENSG00000006210;ENSG00000108691;ENSG00000134070;ENSG00000100906</t>
  </si>
  <si>
    <t>GO:0051704</t>
  </si>
  <si>
    <t>multi-organism process</t>
  </si>
  <si>
    <t>http://amigo.geneontology.org/amigo/term/GO:0051704</t>
  </si>
  <si>
    <t>19;330;445;718;1271;2069;2919;2920;2921;3383;3433;3569;3576;3656;3659;3695;4791;4792;5142;6347;6372;6374;6376;7097;7128;7412;9076;9378;10135;10361;11093;11096;11213;25981;89849;220001</t>
  </si>
  <si>
    <t>ENSG00000169429;ENSG00000163735;ENSG00000163734;ENSG00000124875;ENSG00000023445;ENSG00000163347;ENSG00000137462;ENSG00000122756;ENSG00000158806;ENSG00000162692;ENSG00000118503;ENSG00000081041;ENSG00000006210;ENSG00000136244;ENSG00000163739;ENSG00000108691;ENSG00000125730;ENSG00000124882;ENSG00000090339;ENSG00000125347;ENSG00000139626;ENSG00000179915;ENSG00000134070;ENSG00000100906;ENSG00000167992;ENSG00000184588;ENSG00000168010;ENSG00000077150;ENSG00000119922;ENSG00000160323;ENSG00000105835;ENSG00000154736;ENSG00000165029;ENSG00000114841;ENSG00000090376;ENSG00000130707</t>
  </si>
  <si>
    <t>GO:0098609</t>
  </si>
  <si>
    <t>cell-cell adhesion</t>
  </si>
  <si>
    <t>http://amigo.geneontology.org/amigo/term/GO:0098609</t>
  </si>
  <si>
    <t>445;460;1326;1545;3383;3569;3659;3695;3718;6347;6376;7412;9076;9378;9746;22997;54798;64332;114897</t>
  </si>
  <si>
    <t>ENSG00000163347;ENSG00000197410;ENSG00000162692;ENSG00000006210;ENSG00000136244;ENSG00000108691;ENSG00000080854;ENSG00000090339;ENSG00000152092;ENSG00000125347;ENSG00000138061;ENSG00000139626;ENSG00000179915;ENSG00000107968;ENSG00000144802;ENSG00000173918;ENSG00000139182;ENSG00000105639;ENSG00000130707</t>
  </si>
  <si>
    <t>GO:0001775</t>
  </si>
  <si>
    <t>cell activation</t>
  </si>
  <si>
    <t>http://amigo.geneontology.org/amigo/term/GO:0001775</t>
  </si>
  <si>
    <t>718;825;1116;1326;2919;3383;3569;3576;3659;3718;4791;5971;6347;6372;6376;7097;7128;7412;9173;10135;10814;11093;64332;114897;168667</t>
  </si>
  <si>
    <t>ENSG00000169429;ENSG00000124875;ENSG00000137462;ENSG00000162692;ENSG00000118503;ENSG00000006210;ENSG00000136244;ENSG00000104856;ENSG00000163739;ENSG00000108691;ENSG00000125730;ENSG00000090339;ENSG00000092529;ENSG00000125347;ENSG00000115602;ENSG00000145920;ENSG00000133048;ENSG00000077150;ENSG00000107968;ENSG00000144802;ENSG00000160323;ENSG00000105835;ENSG00000164619;ENSG00000173918;ENSG00000105639</t>
  </si>
  <si>
    <t>GO:0007155</t>
  </si>
  <si>
    <t>cell adhesion</t>
  </si>
  <si>
    <t>http://amigo.geneontology.org/amigo/term/GO:0007155</t>
  </si>
  <si>
    <t>445;460;1272;1326;1545;3383;3569;3576;3659;3695;3718;6347;6376;7412;8506;9076;9235;9378;9746;11093;11170;22997;23145;54798;64332;114897</t>
  </si>
  <si>
    <t>ENSG00000169429;ENSG00000163347;ENSG00000197410;ENSG00000008517;ENSG00000162692;ENSG00000006210;ENSG00000136244;ENSG00000108691;ENSG00000080854;ENSG00000090339;ENSG00000152092;ENSG00000125347;ENSG00000138061;ENSG00000139626;ENSG00000179915;ENSG00000018236;ENSG00000168309;ENSG00000107968;ENSG00000144802;ENSG00000160323;ENSG00000197558;ENSG00000173918;ENSG00000139182;ENSG00000108797;ENSG00000105639;ENSG00000130707</t>
  </si>
  <si>
    <t>GO:0022610</t>
  </si>
  <si>
    <t>biological adhesion</t>
  </si>
  <si>
    <t>http://amigo.geneontology.org/amigo/term/GO:0022610</t>
  </si>
  <si>
    <t>GO:0050778</t>
  </si>
  <si>
    <t>positive regulation of immune response</t>
  </si>
  <si>
    <t>http://amigo.geneontology.org/amigo/term/GO:0050778</t>
  </si>
  <si>
    <t>330;715;716;718;2069;3569;3656;3659;4792;5142;5971;7097;7128;11213;51704;64332</t>
  </si>
  <si>
    <t>ENSG00000023445;ENSG00000137462;ENSG00000118503;ENSG00000136244;ENSG00000104856;ENSG00000125730;ENSG00000124882;ENSG00000125347;ENSG00000134070;ENSG00000100906;ENSG00000184588;ENSG00000144802;ENSG00000167191;ENSG00000159403;ENSG00000090376;ENSG00000182326</t>
  </si>
  <si>
    <t>GO:0010043</t>
  </si>
  <si>
    <t>response to zinc ion</t>
  </si>
  <si>
    <t>http://amigo.geneontology.org/amigo/term/GO:0010043</t>
  </si>
  <si>
    <t>445;4493;4501;4502;7412</t>
  </si>
  <si>
    <t>ENSG00000162692;ENSG00000187193;ENSG00000169715;ENSG00000125148;ENSG00000130707</t>
  </si>
  <si>
    <t>GO:0010035</t>
  </si>
  <si>
    <t>response to inorganic substance</t>
  </si>
  <si>
    <t>http://amigo.geneontology.org/amigo/term/GO:0010035</t>
  </si>
  <si>
    <t>374;445;825;1545;3383;3569;4493;4501;4502;6648;7128;7412;8604;9076;11093</t>
  </si>
  <si>
    <t>ENSG00000163347;ENSG00000112096;ENSG00000162692;ENSG00000118503;ENSG00000136244;ENSG00000187193;ENSG00000090339;ENSG00000092529;ENSG00000169715;ENSG00000138061;ENSG00000125148;ENSG00000109321;ENSG00000160323;ENSG00000115840;ENSG00000130707</t>
  </si>
  <si>
    <t>GO:0051092</t>
  </si>
  <si>
    <t>positive regulation of NF-kappaB transcription factor activity</t>
  </si>
  <si>
    <t>http://amigo.geneontology.org/amigo/term/GO:0051092</t>
  </si>
  <si>
    <t>825;3383;3569;3656;4791;6376;7097;11213</t>
  </si>
  <si>
    <t>ENSG00000137462;ENSG00000006210;ENSG00000136244;ENSG00000090339;ENSG00000092529;ENSG00000134070;ENSG00000077150;ENSG00000090376</t>
  </si>
  <si>
    <t>GO:0048584</t>
  </si>
  <si>
    <t>positive regulation of response to stimulus</t>
  </si>
  <si>
    <t>http://amigo.geneontology.org/amigo/term/GO:0048584</t>
  </si>
  <si>
    <t>330;637;715;716;718;825;1116;1326;1545;2069;3383;3569;3576;3656;3659;4792;5142;5971;6347;6376;7097;7128;8506;9021;9173;9378;11213;22997;23025;51704;64332;80833;114897;168667</t>
  </si>
  <si>
    <t>ENSG00000169429;ENSG00000023445;ENSG00000137462;ENSG00000118503;ENSG00000006210;ENSG00000136244;ENSG00000104856;ENSG00000108691;ENSG00000125730;ENSG00000124882;ENSG00000080854;ENSG00000090339;ENSG00000092529;ENSG00000125347;ENSG00000138061;ENSG00000130477;ENSG00000115602;ENSG00000179915;ENSG00000134070;ENSG00000100906;ENSG00000015475;ENSG00000133048;ENSG00000184588;ENSG00000107968;ENSG00000144802;ENSG00000167191;ENSG00000128284;ENSG00000164619;ENSG00000159403;ENSG00000173918;ENSG00000108797;ENSG00000184557;ENSG00000090376;ENSG00000182326</t>
  </si>
  <si>
    <t>GO:0009636</t>
  </si>
  <si>
    <t>response to toxic substance</t>
  </si>
  <si>
    <t>http://amigo.geneontology.org/amigo/term/GO:0009636</t>
  </si>
  <si>
    <t>374;445;1545;3383;3569;4493;4501;4502;6648;7097;7128;7412;9076;11093</t>
  </si>
  <si>
    <t>ENSG00000163347;ENSG00000137462;ENSG00000112096;ENSG00000162692;ENSG00000118503;ENSG00000136244;ENSG00000187193;ENSG00000090339;ENSG00000169715;ENSG00000138061;ENSG00000125148;ENSG00000109321;ENSG00000160323;ENSG00000130707</t>
  </si>
  <si>
    <t>GO:0001819</t>
  </si>
  <si>
    <t>positive regulation of cytokine production</t>
  </si>
  <si>
    <t>http://amigo.geneontology.org/amigo/term/GO:0001819</t>
  </si>
  <si>
    <t>330;718;1545;2069;3569;3659;4791;5142;6376;7097;9173;51704</t>
  </si>
  <si>
    <t>ENSG00000023445;ENSG00000137462;ENSG00000006210;ENSG00000136244;ENSG00000125730;ENSG00000124882;ENSG00000125347;ENSG00000138061;ENSG00000115602;ENSG00000184588;ENSG00000077150;ENSG00000167191</t>
  </si>
  <si>
    <t>GO:0001774</t>
  </si>
  <si>
    <t>microglial cell activation</t>
  </si>
  <si>
    <t>http://amigo.geneontology.org/amigo/term/GO:0001774</t>
  </si>
  <si>
    <t>3569;6376;7097;10135</t>
  </si>
  <si>
    <t>ENSG00000137462;ENSG00000006210;ENSG00000136244;ENSG00000105835</t>
  </si>
  <si>
    <t>GO:0002269</t>
  </si>
  <si>
    <t>leukocyte activation involved in inflammatory response</t>
  </si>
  <si>
    <t>http://amigo.geneontology.org/amigo/term/GO:0002269</t>
  </si>
  <si>
    <t>GO:0002526</t>
  </si>
  <si>
    <t>acute inflammatory response</t>
  </si>
  <si>
    <t>http://amigo.geneontology.org/amigo/term/GO:0002526</t>
  </si>
  <si>
    <t>445;715;716;718;3383;3569;7412</t>
  </si>
  <si>
    <t>ENSG00000162692;ENSG00000136244;ENSG00000125730;ENSG00000090339;ENSG00000159403;ENSG00000182326;ENSG00000130707</t>
  </si>
  <si>
    <t>GO:0010273</t>
  </si>
  <si>
    <t>detoxification of copper ion</t>
  </si>
  <si>
    <t>http://amigo.geneontology.org/amigo/term/GO:0010273</t>
  </si>
  <si>
    <t>GO:1990169</t>
  </si>
  <si>
    <t>stress response to copper ion</t>
  </si>
  <si>
    <t>http://amigo.geneontology.org/amigo/term/GO:1990169</t>
  </si>
  <si>
    <t>GO:0002224</t>
  </si>
  <si>
    <t>toll-like receptor signaling pathway</t>
  </si>
  <si>
    <t>http://amigo.geneontology.org/amigo/term/GO:0002224</t>
  </si>
  <si>
    <t>330;3656;3659;4792;7097;7128;11213</t>
  </si>
  <si>
    <t>ENSG00000023445;ENSG00000137462;ENSG00000118503;ENSG00000125347;ENSG00000134070;ENSG00000100906;ENSG00000090376</t>
  </si>
  <si>
    <t>GO:0051240</t>
  </si>
  <si>
    <t>positive regulation of multicellular organismal process</t>
  </si>
  <si>
    <t>http://amigo.geneontology.org/amigo/term/GO:0051240</t>
  </si>
  <si>
    <t>330;718;1116;1272;1545;2069;2670;3383;3569;3576;3659;4791;5142;6376;6648;7097;7128;8604;9173;9378;9746;11213;22997;23025;51704;64332;114897;168667</t>
  </si>
  <si>
    <t>ENSG00000169429;ENSG00000023445;ENSG00000137462;ENSG00000112096;ENSG00000118503;ENSG00000006210;ENSG00000136244;ENSG00000125730;ENSG00000124882;ENSG00000080854;ENSG00000090339;ENSG00000125347;ENSG00000138061;ENSG00000130477;ENSG00000115602;ENSG00000179915;ENSG00000018236;ENSG00000133048;ENSG00000184588;ENSG00000131095;ENSG00000077150;ENSG00000144802;ENSG00000167191;ENSG00000164619;ENSG00000173918;ENSG00000139182;ENSG00000090376;ENSG00000115840</t>
  </si>
  <si>
    <t>GO:0002697</t>
  </si>
  <si>
    <t>regulation of immune effector process</t>
  </si>
  <si>
    <t>http://amigo.geneontology.org/amigo/term/GO:0002697</t>
  </si>
  <si>
    <t>330;715;716;718;3569;3718;6372;7128;11213;51704;64332</t>
  </si>
  <si>
    <t>ENSG00000124875;ENSG00000023445;ENSG00000118503;ENSG00000136244;ENSG00000125730;ENSG00000144802;ENSG00000167191;ENSG00000159403;ENSG00000105639;ENSG00000090376;ENSG00000182326</t>
  </si>
  <si>
    <t>GO:0002253</t>
  </si>
  <si>
    <t>activation of immune response</t>
  </si>
  <si>
    <t>http://amigo.geneontology.org/amigo/term/GO:0002253</t>
  </si>
  <si>
    <t>330;715;716;718;3656;3659;4792;5142;5971;7097;7128;11213;64332</t>
  </si>
  <si>
    <t>ENSG00000023445;ENSG00000137462;ENSG00000118503;ENSG00000104856;ENSG00000125730;ENSG00000125347;ENSG00000134070;ENSG00000100906;ENSG00000184588;ENSG00000144802;ENSG00000159403;ENSG00000090376;ENSG00000182326</t>
  </si>
  <si>
    <t>GO:0061687</t>
  </si>
  <si>
    <t>detoxification of inorganic compound</t>
  </si>
  <si>
    <t>http://amigo.geneontology.org/amigo/term/GO:0061687</t>
  </si>
  <si>
    <t>GO:0007249</t>
  </si>
  <si>
    <t>I-kappaB kinase/NF-kappaB signaling</t>
  </si>
  <si>
    <t>http://amigo.geneontology.org/amigo/term/GO:0007249</t>
  </si>
  <si>
    <t>330;825;3656;4792;5971;6376;7097;7128;51704;80833</t>
  </si>
  <si>
    <t>ENSG00000023445;ENSG00000137462;ENSG00000118503;ENSG00000006210;ENSG00000104856;ENSG00000092529;ENSG00000134070;ENSG00000100906;ENSG00000167191;ENSG00000128284</t>
  </si>
  <si>
    <t>GO:0010574</t>
  </si>
  <si>
    <t>regulation of vascular endothelial growth factor production</t>
  </si>
  <si>
    <t>http://amigo.geneontology.org/amigo/term/GO:0010574</t>
  </si>
  <si>
    <t>718;1545;3569;57447</t>
  </si>
  <si>
    <t>ENSG00000136244;ENSG00000125730;ENSG00000138061;ENSG00000165795</t>
  </si>
  <si>
    <t>GO:0045123</t>
  </si>
  <si>
    <t>cellular extravasation</t>
  </si>
  <si>
    <t>http://amigo.geneontology.org/amigo/term/GO:0045123</t>
  </si>
  <si>
    <t>3383;3695;6347;6376;7412</t>
  </si>
  <si>
    <t>ENSG00000162692;ENSG00000006210;ENSG00000108691;ENSG00000090339;ENSG00000139626</t>
  </si>
  <si>
    <t>GO:0001505</t>
  </si>
  <si>
    <t>regulation of neurotransmitter levels</t>
  </si>
  <si>
    <t>http://amigo.geneontology.org/amigo/term/GO:0001505</t>
  </si>
  <si>
    <t>445;774;1545;2670;3383;6506;6507;7097;9378;10814;23025</t>
  </si>
  <si>
    <t>ENSG00000137462;ENSG00000148408;ENSG00000090339;ENSG00000138061;ENSG00000130477;ENSG00000179915;ENSG00000145920;ENSG00000131095;ENSG00000079215;ENSG00000110436;ENSG00000130707</t>
  </si>
  <si>
    <t>GO:0002819</t>
  </si>
  <si>
    <t>regulation of adaptive immune response</t>
  </si>
  <si>
    <t>http://amigo.geneontology.org/amigo/term/GO:0002819</t>
  </si>
  <si>
    <t>718;3569;3659;3718;7128;9173;64332</t>
  </si>
  <si>
    <t>ENSG00000118503;ENSG00000136244;ENSG00000125730;ENSG00000125347;ENSG00000115602;ENSG00000144802;ENSG00000105639</t>
  </si>
  <si>
    <t>GO:0048660</t>
  </si>
  <si>
    <t>regulation of smooth muscle cell proliferation</t>
  </si>
  <si>
    <t>http://amigo.geneontology.org/amigo/term/GO:0048660</t>
  </si>
  <si>
    <t>2069;3569;6376;6648;7128;10135;57447</t>
  </si>
  <si>
    <t>ENSG00000112096;ENSG00000118503;ENSG00000006210;ENSG00000136244;ENSG00000124882;ENSG00000165795;ENSG00000105835</t>
  </si>
  <si>
    <t>GO:0007159</t>
  </si>
  <si>
    <t>leukocyte cell-cell adhesion</t>
  </si>
  <si>
    <t>http://amigo.geneontology.org/amigo/term/GO:0007159</t>
  </si>
  <si>
    <t>445;1326;3383;3569;3659;3695;3718;6347;7412;64332</t>
  </si>
  <si>
    <t>ENSG00000162692;ENSG00000136244;ENSG00000108691;ENSG00000090339;ENSG00000125347;ENSG00000139626;ENSG00000107968;ENSG00000144802;ENSG00000105639;ENSG00000130707</t>
  </si>
  <si>
    <t>GO:0010745</t>
  </si>
  <si>
    <t>negative regulation of macrophage derived foam cell differentiation</t>
  </si>
  <si>
    <t>http://amigo.geneontology.org/amigo/term/GO:0010745</t>
  </si>
  <si>
    <t>19;4792;23461</t>
  </si>
  <si>
    <t>ENSG00000100906;ENSG00000154265;ENSG00000165029</t>
  </si>
  <si>
    <t>GO:0097501</t>
  </si>
  <si>
    <t>stress response to metal ion</t>
  </si>
  <si>
    <t>http://amigo.geneontology.org/amigo/term/GO:0097501</t>
  </si>
  <si>
    <t>GO:0022407</t>
  </si>
  <si>
    <t>regulation of cell-cell adhesion</t>
  </si>
  <si>
    <t>http://amigo.geneontology.org/amigo/term/GO:0022407</t>
  </si>
  <si>
    <t>445;1326;3383;3569;3659;3718;6347;6376;7412;64332;114897</t>
  </si>
  <si>
    <t>ENSG00000162692;ENSG00000006210;ENSG00000136244;ENSG00000108691;ENSG00000090339;ENSG00000125347;ENSG00000107968;ENSG00000144802;ENSG00000173918;ENSG00000105639;ENSG00000130707</t>
  </si>
  <si>
    <t>GO:0048659</t>
  </si>
  <si>
    <t>smooth muscle cell proliferation</t>
  </si>
  <si>
    <t>http://amigo.geneontology.org/amigo/term/GO:0048659</t>
  </si>
  <si>
    <t>GO:0010573</t>
  </si>
  <si>
    <t>vascular endothelial growth factor production</t>
  </si>
  <si>
    <t>http://amigo.geneontology.org/amigo/term/GO:0010573</t>
  </si>
  <si>
    <t>GO:0034121</t>
  </si>
  <si>
    <t>regulation of toll-like receptor signaling pathway</t>
  </si>
  <si>
    <t>http://amigo.geneontology.org/amigo/term/GO:0034121</t>
  </si>
  <si>
    <t>330;3659;7097;7128;11213</t>
  </si>
  <si>
    <t>ENSG00000023445;ENSG00000137462;ENSG00000118503;ENSG00000125347;ENSG00000090376</t>
  </si>
  <si>
    <t>GO:0080134</t>
  </si>
  <si>
    <t>regulation of response to stress</t>
  </si>
  <si>
    <t>http://amigo.geneontology.org/amigo/term/GO:0080134</t>
  </si>
  <si>
    <t>330;637;715;716;718;825;2069;3569;3656;3659;4792;5971;6372;6376;6648;7097;7128;9021;9173;10135;11213;51704;64332;114897</t>
  </si>
  <si>
    <t>ENSG00000124875;ENSG00000023445;ENSG00000137462;ENSG00000112096;ENSG00000118503;ENSG00000006210;ENSG00000136244;ENSG00000104856;ENSG00000125730;ENSG00000124882;ENSG00000092529;ENSG00000125347;ENSG00000115602;ENSG00000134070;ENSG00000100906;ENSG00000015475;ENSG00000144802;ENSG00000167191;ENSG00000105835;ENSG00000159403;ENSG00000173918;ENSG00000184557;ENSG00000090376;ENSG00000182326</t>
  </si>
  <si>
    <t>GO:0070498</t>
  </si>
  <si>
    <t>interleukin-1-mediated signaling pathway</t>
  </si>
  <si>
    <t>http://amigo.geneontology.org/amigo/term/GO:0070498</t>
  </si>
  <si>
    <t>1326;3569;3656;4792;11213</t>
  </si>
  <si>
    <t>ENSG00000136244;ENSG00000134070;ENSG00000100906;ENSG00000107968;ENSG00000090376</t>
  </si>
  <si>
    <t>GO:0061900</t>
  </si>
  <si>
    <t>glial cell activation</t>
  </si>
  <si>
    <t>http://amigo.geneontology.org/amigo/term/GO:0061900</t>
  </si>
  <si>
    <t>GO:0007267</t>
  </si>
  <si>
    <t>cell-cell signaling</t>
  </si>
  <si>
    <t>http://amigo.geneontology.org/amigo/term/GO:0007267</t>
  </si>
  <si>
    <t>374;718;774;2069;2670;3569;6372;6374;6376;6506;6507;7097;7128;9378;9746;10135;10814;11069;11170;22997;23025;51704;57447;57468;79608;114897</t>
  </si>
  <si>
    <t>ENSG00000163735;ENSG00000124875;ENSG00000137462;ENSG00000166405;ENSG00000118503;ENSG00000006210;ENSG00000136244;ENSG00000125730;ENSG00000124882;ENSG00000080854;ENSG00000148408;ENSG00000130477;ENSG00000179915;ENSG00000124140;ENSG00000145920;ENSG00000109321;ENSG00000131095;ENSG00000168309;ENSG00000091428;ENSG00000079215;ENSG00000165795;ENSG00000167191;ENSG00000110436;ENSG00000105835;ENSG00000173918;ENSG00000139182</t>
  </si>
  <si>
    <t>GO:0051770</t>
  </si>
  <si>
    <t>positive regulation of nitric-oxide synthase biosynthetic process</t>
  </si>
  <si>
    <t>http://amigo.geneontology.org/amigo/term/GO:0051770</t>
  </si>
  <si>
    <t>6347;7097;10135</t>
  </si>
  <si>
    <t>ENSG00000137462;ENSG00000108691;ENSG00000105835</t>
  </si>
  <si>
    <t>GO:0002755</t>
  </si>
  <si>
    <t>MyD88-dependent toll-like receptor signaling pathway</t>
  </si>
  <si>
    <t>http://amigo.geneontology.org/amigo/term/GO:0002755</t>
  </si>
  <si>
    <t>3656;3659;7097;11213</t>
  </si>
  <si>
    <t>ENSG00000137462;ENSG00000125347;ENSG00000134070;ENSG00000090376</t>
  </si>
  <si>
    <t>GO:0032103</t>
  </si>
  <si>
    <t>positive regulation of response to external stimulus</t>
  </si>
  <si>
    <t>http://amigo.geneontology.org/amigo/term/GO:0032103</t>
  </si>
  <si>
    <t>718;3569;3576;4792;6376;7097;9173;51704;64332</t>
  </si>
  <si>
    <t>ENSG00000169429;ENSG00000137462;ENSG00000006210;ENSG00000136244;ENSG00000125730;ENSG00000115602;ENSG00000100906;ENSG00000144802;ENSG00000167191</t>
  </si>
  <si>
    <t>GO:0042493</t>
  </si>
  <si>
    <t>response to drug</t>
  </si>
  <si>
    <t>http://amigo.geneontology.org/amigo/term/GO:0042493</t>
  </si>
  <si>
    <t>19;108;374;445;1545;3383;3569;4502;4792;5142;6506;6507;6538;7097;7128;7412;8604;9076;57468</t>
  </si>
  <si>
    <t>ENSG00000163347;ENSG00000137462;ENSG00000132164;ENSG00000162692;ENSG00000118503;ENSG00000136244;ENSG00000090339;ENSG00000078295;ENSG00000138061;ENSG00000124140;ENSG00000100906;ENSG00000125148;ENSG00000109321;ENSG00000184588;ENSG00000079215;ENSG00000110436;ENSG00000165029;ENSG00000115840;ENSG00000130707</t>
  </si>
  <si>
    <t>GO:0006935</t>
  </si>
  <si>
    <t>chemotaxis</t>
  </si>
  <si>
    <t>http://amigo.geneontology.org/amigo/term/GO:0006935</t>
  </si>
  <si>
    <t>2919;2920;2921;3569;3576;3800;5142;6347;6372;6374;6376;7412;9378;90249</t>
  </si>
  <si>
    <t>ENSG00000169429;ENSG00000163735;ENSG00000163734;ENSG00000124875;ENSG00000162692;ENSG00000081041;ENSG00000006210;ENSG00000136244;ENSG00000163739;ENSG00000108691;ENSG00000113763;ENSG00000168280;ENSG00000179915;ENSG00000184588</t>
  </si>
  <si>
    <t>GO:0042330</t>
  </si>
  <si>
    <t>taxis</t>
  </si>
  <si>
    <t>http://amigo.geneontology.org/amigo/term/GO:0042330</t>
  </si>
  <si>
    <t>GO:0002758</t>
  </si>
  <si>
    <t>innate immune response-activating signal transduction</t>
  </si>
  <si>
    <t>http://amigo.geneontology.org/amigo/term/GO:0002758</t>
  </si>
  <si>
    <t>330;3656;3659;4792;5971;7097;7128;11213</t>
  </si>
  <si>
    <t>ENSG00000023445;ENSG00000137462;ENSG00000118503;ENSG00000104856;ENSG00000125347;ENSG00000134070;ENSG00000100906;ENSG00000090376</t>
  </si>
  <si>
    <t>GO:0042116</t>
  </si>
  <si>
    <t>macrophage activation</t>
  </si>
  <si>
    <t>http://amigo.geneontology.org/amigo/term/GO:0042116</t>
  </si>
  <si>
    <t>3569;6376;7097;9173;10135</t>
  </si>
  <si>
    <t>ENSG00000137462;ENSG00000006210;ENSG00000136244;ENSG00000115602;ENSG00000105835</t>
  </si>
  <si>
    <t>GO:0046916</t>
  </si>
  <si>
    <t>cellular transition metal ion homeostasis</t>
  </si>
  <si>
    <t>http://amigo.geneontology.org/amigo/term/GO:0046916</t>
  </si>
  <si>
    <t>1356;4493;4501;4502;23516;64116</t>
  </si>
  <si>
    <t>ENSG00000187193;ENSG00000138821;ENSG00000047457;ENSG00000169715;ENSG00000125148;ENSG00000104635</t>
  </si>
  <si>
    <t>GO:1903037</t>
  </si>
  <si>
    <t>regulation of leukocyte cell-cell adhesion</t>
  </si>
  <si>
    <t>http://amigo.geneontology.org/amigo/term/GO:1903037</t>
  </si>
  <si>
    <t>445;1326;3383;3569;3659;3718;6347;7412;64332</t>
  </si>
  <si>
    <t>ENSG00000162692;ENSG00000136244;ENSG00000108691;ENSG00000090339;ENSG00000125347;ENSG00000107968;ENSG00000144802;ENSG00000105639;ENSG00000130707</t>
  </si>
  <si>
    <t>GO:0032655</t>
  </si>
  <si>
    <t>regulation of interleukin-12 production</t>
  </si>
  <si>
    <t>http://amigo.geneontology.org/amigo/term/GO:0032655</t>
  </si>
  <si>
    <t>3659;3718;7097;11213</t>
  </si>
  <si>
    <t>ENSG00000137462;ENSG00000125347;ENSG00000105639;ENSG00000090376</t>
  </si>
  <si>
    <t>GO:0070423</t>
  </si>
  <si>
    <t>nucleotide-binding oligomerization domain containing signaling pathway</t>
  </si>
  <si>
    <t>http://amigo.geneontology.org/amigo/term/GO:0070423</t>
  </si>
  <si>
    <t>330;3656;4792;7128</t>
  </si>
  <si>
    <t>ENSG00000023445;ENSG00000118503;ENSG00000134070;ENSG00000100906</t>
  </si>
  <si>
    <t>GO:0002286</t>
  </si>
  <si>
    <t>T cell activation involved in immune response</t>
  </si>
  <si>
    <t>http://amigo.geneontology.org/amigo/term/GO:0002286</t>
  </si>
  <si>
    <t>3383;3569;3718;5971;64332</t>
  </si>
  <si>
    <t>ENSG00000136244;ENSG00000104856;ENSG00000090339;ENSG00000144802;ENSG00000105639</t>
  </si>
  <si>
    <t>GO:0032675</t>
  </si>
  <si>
    <t>regulation of interleukin-6 production</t>
  </si>
  <si>
    <t>http://amigo.geneontology.org/amigo/term/GO:0032675</t>
  </si>
  <si>
    <t>2069;3569;6376;7097;7128;11213</t>
  </si>
  <si>
    <t>ENSG00000137462;ENSG00000118503;ENSG00000006210;ENSG00000136244;ENSG00000124882;ENSG00000090376</t>
  </si>
  <si>
    <t>GO:0045088</t>
  </si>
  <si>
    <t>regulation of innate immune response</t>
  </si>
  <si>
    <t>http://amigo.geneontology.org/amigo/term/GO:0045088</t>
  </si>
  <si>
    <t>330;2069;3656;3659;4792;5971;7097;7128;9021;11213</t>
  </si>
  <si>
    <t>ENSG00000023445;ENSG00000137462;ENSG00000118503;ENSG00000104856;ENSG00000124882;ENSG00000125347;ENSG00000134070;ENSG00000100906;ENSG00000184557;ENSG00000090376</t>
  </si>
  <si>
    <t>GO:0046688</t>
  </si>
  <si>
    <t>response to copper ion</t>
  </si>
  <si>
    <t>http://amigo.geneontology.org/amigo/term/GO:0046688</t>
  </si>
  <si>
    <t>3383;4493;4501;4502</t>
  </si>
  <si>
    <t>ENSG00000187193;ENSG00000090339;ENSG00000169715;ENSG00000125148</t>
  </si>
  <si>
    <t>GO:0035872</t>
  </si>
  <si>
    <t>nucleotide-binding domain, leucine rich repeat containing receptor signaling pathway</t>
  </si>
  <si>
    <t>http://amigo.geneontology.org/amigo/term/GO:0035872</t>
  </si>
  <si>
    <t>GO:0070741</t>
  </si>
  <si>
    <t>response to interleukin-6</t>
  </si>
  <si>
    <t>http://amigo.geneontology.org/amigo/term/GO:0070741</t>
  </si>
  <si>
    <t>1116;3383;3569;9021</t>
  </si>
  <si>
    <t>ENSG00000136244;ENSG00000090339;ENSG00000133048;ENSG00000184557</t>
  </si>
  <si>
    <t>GO:0032615</t>
  </si>
  <si>
    <t>interleukin-12 production</t>
  </si>
  <si>
    <t>http://amigo.geneontology.org/amigo/term/GO:0032615</t>
  </si>
  <si>
    <t>GO:0150076</t>
  </si>
  <si>
    <t>neuroinflammatory response</t>
  </si>
  <si>
    <t>http://amigo.geneontology.org/amigo/term/GO:0150076</t>
  </si>
  <si>
    <t>GO:0014009</t>
  </si>
  <si>
    <t>glial cell proliferation</t>
  </si>
  <si>
    <t>http://amigo.geneontology.org/amigo/term/GO:0014009</t>
  </si>
  <si>
    <t>374;2670;3569;6376</t>
  </si>
  <si>
    <t>ENSG00000006210;ENSG00000136244;ENSG00000109321;ENSG00000131095</t>
  </si>
  <si>
    <t>GO:0006836</t>
  </si>
  <si>
    <t>neurotransmitter transport</t>
  </si>
  <si>
    <t>http://amigo.geneontology.org/amigo/term/GO:0006836</t>
  </si>
  <si>
    <t>774;2670;6506;6507;6538;8604;9378;10814;23025</t>
  </si>
  <si>
    <t>ENSG00000132164;ENSG00000148408;ENSG00000130477;ENSG00000179915;ENSG00000145920;ENSG00000131095;ENSG00000079215;ENSG00000110436;ENSG00000115840</t>
  </si>
  <si>
    <t>GO:0032635</t>
  </si>
  <si>
    <t>interleukin-6 production</t>
  </si>
  <si>
    <t>http://amigo.geneontology.org/amigo/term/GO:0032635</t>
  </si>
  <si>
    <t>GO:0045089</t>
  </si>
  <si>
    <t>positive regulation of innate immune response</t>
  </si>
  <si>
    <t>http://amigo.geneontology.org/amigo/term/GO:0045089</t>
  </si>
  <si>
    <t>330;2069;3656;3659;4792;5971;7097;7128;11213</t>
  </si>
  <si>
    <t>ENSG00000023445;ENSG00000137462;ENSG00000118503;ENSG00000104856;ENSG00000124882;ENSG00000125347;ENSG00000134070;ENSG00000100906;ENSG00000090376</t>
  </si>
  <si>
    <t>GO:0071294</t>
  </si>
  <si>
    <t>cellular response to zinc ion</t>
  </si>
  <si>
    <t>http://amigo.geneontology.org/amigo/term/GO:0071294</t>
  </si>
  <si>
    <t>GO:0050865</t>
  </si>
  <si>
    <t>regulation of cell activation</t>
  </si>
  <si>
    <t>http://amigo.geneontology.org/amigo/term/GO:0050865</t>
  </si>
  <si>
    <t>825;1326;3569;3659;3718;6347;6376;7128;7412;9173;64332;114897</t>
  </si>
  <si>
    <t>ENSG00000162692;ENSG00000118503;ENSG00000006210;ENSG00000136244;ENSG00000108691;ENSG00000092529;ENSG00000125347;ENSG00000115602;ENSG00000107968;ENSG00000144802;ENSG00000173918;ENSG00000105639</t>
  </si>
  <si>
    <t>GO:0050731</t>
  </si>
  <si>
    <t>positive regulation of peptidyl-tyrosine phosphorylation</t>
  </si>
  <si>
    <t>http://amigo.geneontology.org/amigo/term/GO:0050731</t>
  </si>
  <si>
    <t>374;1272;2069;3383;3569;9021;51704</t>
  </si>
  <si>
    <t>ENSG00000136244;ENSG00000124882;ENSG00000090339;ENSG00000018236;ENSG00000109321;ENSG00000167191;ENSG00000184557</t>
  </si>
  <si>
    <t>GO:0045321</t>
  </si>
  <si>
    <t>leukocyte activation</t>
  </si>
  <si>
    <t>http://amigo.geneontology.org/amigo/term/GO:0045321</t>
  </si>
  <si>
    <t>718;1116;1326;2919;3383;3569;3576;3659;3718;5971;6347;6372;6376;7097;7128;7412;9173;10135;10814;64332</t>
  </si>
  <si>
    <t>ENSG00000169429;ENSG00000124875;ENSG00000137462;ENSG00000162692;ENSG00000118503;ENSG00000006210;ENSG00000136244;ENSG00000104856;ENSG00000163739;ENSG00000108691;ENSG00000125730;ENSG00000090339;ENSG00000125347;ENSG00000115602;ENSG00000145920;ENSG00000133048;ENSG00000107968;ENSG00000144802;ENSG00000105835;ENSG00000105639</t>
  </si>
  <si>
    <t>GO:0002218</t>
  </si>
  <si>
    <t>activation of innate immune response</t>
  </si>
  <si>
    <t>http://amigo.geneontology.org/amigo/term/GO:0002218</t>
  </si>
  <si>
    <t>GO:0002221</t>
  </si>
  <si>
    <t>pattern recognition receptor signaling pathway</t>
  </si>
  <si>
    <t>http://amigo.geneontology.org/amigo/term/GO:0002221</t>
  </si>
  <si>
    <t>GO:0010647</t>
  </si>
  <si>
    <t>positive regulation of cell communication</t>
  </si>
  <si>
    <t>http://amigo.geneontology.org/amigo/term/GO:0010647</t>
  </si>
  <si>
    <t>330;637;718;1116;1326;1545;2069;2670;3383;3569;3656;6347;6376;6507;7097;7128;8506;9021;9378;9746;11170;22997;23025;51704;80833;114897;168667</t>
  </si>
  <si>
    <t>ENSG00000023445;ENSG00000137462;ENSG00000118503;ENSG00000006210;ENSG00000136244;ENSG00000108691;ENSG00000125730;ENSG00000124882;ENSG00000080854;ENSG00000090339;ENSG00000138061;ENSG00000130477;ENSG00000179915;ENSG00000134070;ENSG00000015475;ENSG00000133048;ENSG00000131095;ENSG00000168309;ENSG00000107968;ENSG00000079215;ENSG00000167191;ENSG00000128284;ENSG00000164619;ENSG00000173918;ENSG00000139182;ENSG00000108797;ENSG00000184557</t>
  </si>
  <si>
    <t>GO:0050806</t>
  </si>
  <si>
    <t>positive regulation of synaptic transmission</t>
  </si>
  <si>
    <t>http://amigo.geneontology.org/amigo/term/GO:0050806</t>
  </si>
  <si>
    <t>2670;6507;9378;9746;11170;22997;23025</t>
  </si>
  <si>
    <t>ENSG00000080854;ENSG00000130477;ENSG00000179915;ENSG00000131095;ENSG00000168309;ENSG00000079215;ENSG00000139182</t>
  </si>
  <si>
    <t>GO:0051767</t>
  </si>
  <si>
    <t>nitric-oxide synthase biosynthetic process</t>
  </si>
  <si>
    <t>http://amigo.geneontology.org/amigo/term/GO:0051767</t>
  </si>
  <si>
    <t>GO:0051769</t>
  </si>
  <si>
    <t>regulation of nitric-oxide synthase biosynthetic process</t>
  </si>
  <si>
    <t>http://amigo.geneontology.org/amigo/term/GO:0051769</t>
  </si>
  <si>
    <t>GO:0032088</t>
  </si>
  <si>
    <t>negative regulation of NF-kappaB transcription factor activity</t>
  </si>
  <si>
    <t>http://amigo.geneontology.org/amigo/term/GO:0032088</t>
  </si>
  <si>
    <t>1545;3656;4792;7128;11213</t>
  </si>
  <si>
    <t>ENSG00000118503;ENSG00000138061;ENSG00000134070;ENSG00000100906;ENSG00000090376</t>
  </si>
  <si>
    <t>GO:0002822</t>
  </si>
  <si>
    <t>regulation of adaptive immune response based on somatic recombination of immune receptors built from immunoglobulin superfamily domains</t>
  </si>
  <si>
    <t>http://amigo.geneontology.org/amigo/term/GO:0002822</t>
  </si>
  <si>
    <t>718;3569;3718;7128;9173;64332</t>
  </si>
  <si>
    <t>ENSG00000118503;ENSG00000136244;ENSG00000125730;ENSG00000115602;ENSG00000144802;ENSG00000105639</t>
  </si>
  <si>
    <t>GO:0051090</t>
  </si>
  <si>
    <t>regulation of DNA-binding transcription factor activity</t>
  </si>
  <si>
    <t>http://amigo.geneontology.org/amigo/term/GO:0051090</t>
  </si>
  <si>
    <t>825;1545;3383;3569;3656;4791;4792;6376;7097;7128;11213</t>
  </si>
  <si>
    <t>ENSG00000137462;ENSG00000118503;ENSG00000006210;ENSG00000136244;ENSG00000090339;ENSG00000092529;ENSG00000138061;ENSG00000134070;ENSG00000100906;ENSG00000077150;ENSG00000090376</t>
  </si>
  <si>
    <t>GO:0023056</t>
  </si>
  <si>
    <t>positive regulation of signaling</t>
  </si>
  <si>
    <t>http://amigo.geneontology.org/amigo/term/GO:0023056</t>
  </si>
  <si>
    <t>GO:0022409</t>
  </si>
  <si>
    <t>positive regulation of cell-cell adhesion</t>
  </si>
  <si>
    <t>http://amigo.geneontology.org/amigo/term/GO:0022409</t>
  </si>
  <si>
    <t>1326;3383;3569;3718;6347;6376;7412;64332</t>
  </si>
  <si>
    <t>ENSG00000162692;ENSG00000006210;ENSG00000136244;ENSG00000108691;ENSG00000090339;ENSG00000107968;ENSG00000144802;ENSG00000105639</t>
  </si>
  <si>
    <t>GO:0038061</t>
  </si>
  <si>
    <t>NIK/NF-kappaB signaling</t>
  </si>
  <si>
    <t>http://amigo.geneontology.org/amigo/term/GO:0038061</t>
  </si>
  <si>
    <t>330;1116;4791;4792;5971;7097</t>
  </si>
  <si>
    <t>ENSG00000023445;ENSG00000137462;ENSG00000104856;ENSG00000100906;ENSG00000133048;ENSG00000077150</t>
  </si>
  <si>
    <t>GO:0060759</t>
  </si>
  <si>
    <t>regulation of response to cytokine stimulus</t>
  </si>
  <si>
    <t>http://amigo.geneontology.org/amigo/term/GO:0060759</t>
  </si>
  <si>
    <t>330;3569;3656;7097;7128;9021;11213</t>
  </si>
  <si>
    <t>ENSG00000023445;ENSG00000137462;ENSG00000118503;ENSG00000136244;ENSG00000134070;ENSG00000184557;ENSG00000090376</t>
  </si>
  <si>
    <t>GO:0030001</t>
  </si>
  <si>
    <t>metal ion transport</t>
  </si>
  <si>
    <t>http://amigo.geneontology.org/amigo/term/GO:0030001</t>
  </si>
  <si>
    <t>774;825;1272;1356;3383;5142;6334;6347;6376;6507;23516;27012;57468;57582;64116;115584</t>
  </si>
  <si>
    <t>ENSG00000158865;ENSG00000164794;ENSG00000006210;ENSG00000108691;ENSG00000107147;ENSG00000138821;ENSG00000148408;ENSG00000090339;ENSG00000092529;ENSG00000196876;ENSG00000047457;ENSG00000124140;ENSG00000018236;ENSG00000184588;ENSG00000104635;ENSG00000079215</t>
  </si>
  <si>
    <t>GO:0006958</t>
  </si>
  <si>
    <t>complement activation, classical pathway</t>
  </si>
  <si>
    <t>http://amigo.geneontology.org/amigo/term/GO:0006958</t>
  </si>
  <si>
    <t>GO:0010038</t>
  </si>
  <si>
    <t>response to metal ion</t>
  </si>
  <si>
    <t>http://amigo.geneontology.org/amigo/term/GO:0010038</t>
  </si>
  <si>
    <t>445;825;3383;4493;4501;4502;7412;8604;9076;11093</t>
  </si>
  <si>
    <t>ENSG00000163347;ENSG00000162692;ENSG00000187193;ENSG00000090339;ENSG00000092529;ENSG00000169715;ENSG00000125148;ENSG00000160323;ENSG00000115840;ENSG00000130707</t>
  </si>
  <si>
    <t>GO:0046632</t>
  </si>
  <si>
    <t>alpha-beta T cell differentiation</t>
  </si>
  <si>
    <t>http://amigo.geneontology.org/amigo/term/GO:0046632</t>
  </si>
  <si>
    <t>3569;3659;3718;5971;64332</t>
  </si>
  <si>
    <t>ENSG00000136244;ENSG00000104856;ENSG00000125347;ENSG00000144802;ENSG00000105639</t>
  </si>
  <si>
    <t>GO:0060333</t>
  </si>
  <si>
    <t>interferon-gamma-mediated signaling pathway</t>
  </si>
  <si>
    <t>http://amigo.geneontology.org/amigo/term/GO:0060333</t>
  </si>
  <si>
    <t>3383;3659;4502;7412;9021</t>
  </si>
  <si>
    <t>ENSG00000162692;ENSG00000090339;ENSG00000125347;ENSG00000125148;ENSG00000184557</t>
  </si>
  <si>
    <t>GO:0001818</t>
  </si>
  <si>
    <t>negative regulation of cytokine production</t>
  </si>
  <si>
    <t>http://amigo.geneontology.org/amigo/term/GO:0001818</t>
  </si>
  <si>
    <t>3569;3718;5971;6376;7128;9173;11213;57447</t>
  </si>
  <si>
    <t>ENSG00000118503;ENSG00000006210;ENSG00000136244;ENSG00000104856;ENSG00000115602;ENSG00000165795;ENSG00000105639;ENSG00000090376</t>
  </si>
  <si>
    <t>GO:0001776</t>
  </si>
  <si>
    <t>leukocyte homeostasis</t>
  </si>
  <si>
    <t>http://amigo.geneontology.org/amigo/term/GO:0001776</t>
  </si>
  <si>
    <t>3569;3718;5142;6372;7128</t>
  </si>
  <si>
    <t>ENSG00000124875;ENSG00000118503;ENSG00000136244;ENSG00000184588;ENSG00000105639</t>
  </si>
  <si>
    <t>GO:1901652</t>
  </si>
  <si>
    <t>response to peptide</t>
  </si>
  <si>
    <t>http://amigo.geneontology.org/amigo/term/GO:1901652</t>
  </si>
  <si>
    <t>108;374;445;774;2069;3383;3718;4792;7097;7128;9021;10135</t>
  </si>
  <si>
    <t>ENSG00000137462;ENSG00000118503;ENSG00000124882;ENSG00000148408;ENSG00000090339;ENSG00000078295;ENSG00000100906;ENSG00000109321;ENSG00000105835;ENSG00000105639;ENSG00000184557;ENSG00000130707</t>
  </si>
  <si>
    <t>GO:0010883</t>
  </si>
  <si>
    <t>regulation of lipid storage</t>
  </si>
  <si>
    <t>http://amigo.geneontology.org/amigo/term/GO:0010883</t>
  </si>
  <si>
    <t>19;718;3569;4792</t>
  </si>
  <si>
    <t>ENSG00000136244;ENSG00000125730;ENSG00000100906;ENSG00000165029</t>
  </si>
  <si>
    <t>GO:0042093</t>
  </si>
  <si>
    <t>T-helper cell differentiation</t>
  </si>
  <si>
    <t>http://amigo.geneontology.org/amigo/term/GO:0042093</t>
  </si>
  <si>
    <t>3569;3718;5971;64332</t>
  </si>
  <si>
    <t>ENSG00000136244;ENSG00000104856;ENSG00000144802;ENSG00000105639</t>
  </si>
  <si>
    <t>GO:0010888</t>
  </si>
  <si>
    <t>negative regulation of lipid storage</t>
  </si>
  <si>
    <t>http://amigo.geneontology.org/amigo/term/GO:0010888</t>
  </si>
  <si>
    <t>19;3569;4792</t>
  </si>
  <si>
    <t>ENSG00000136244;ENSG00000100906;ENSG00000165029</t>
  </si>
  <si>
    <t>GO:0071280</t>
  </si>
  <si>
    <t>cellular response to copper ion</t>
  </si>
  <si>
    <t>http://amigo.geneontology.org/amigo/term/GO:0071280</t>
  </si>
  <si>
    <t>GO:0009084</t>
  </si>
  <si>
    <t>glutamine family amino acid biosynthetic process</t>
  </si>
  <si>
    <t>http://amigo.geneontology.org/amigo/term/GO:0009084</t>
  </si>
  <si>
    <t>445;6507;8604</t>
  </si>
  <si>
    <t>ENSG00000079215;ENSG00000115840;ENSG00000130707</t>
  </si>
  <si>
    <t>GO:0002287</t>
  </si>
  <si>
    <t>alpha-beta T cell activation involved in immune response</t>
  </si>
  <si>
    <t>http://amigo.geneontology.org/amigo/term/GO:0002287</t>
  </si>
  <si>
    <t>GO:0002293</t>
  </si>
  <si>
    <t>alpha-beta T cell differentiation involved in immune response</t>
  </si>
  <si>
    <t>http://amigo.geneontology.org/amigo/term/GO:0002293</t>
  </si>
  <si>
    <t>GO:0002294</t>
  </si>
  <si>
    <t>CD4-positive, alpha-beta T cell differentiation involved in immune response</t>
  </si>
  <si>
    <t>http://amigo.geneontology.org/amigo/term/GO:0002294</t>
  </si>
  <si>
    <t>GO:0030155</t>
  </si>
  <si>
    <t>regulation of cell adhesion</t>
  </si>
  <si>
    <t>http://amigo.geneontology.org/amigo/term/GO:0030155</t>
  </si>
  <si>
    <t>445;1326;1545;3383;3569;3576;3659;3718;6347;6376;7412;11170;64332;114897</t>
  </si>
  <si>
    <t>ENSG00000169429;ENSG00000162692;ENSG00000006210;ENSG00000136244;ENSG00000108691;ENSG00000090339;ENSG00000125347;ENSG00000138061;ENSG00000168309;ENSG00000107968;ENSG00000144802;ENSG00000173918;ENSG00000105639;ENSG00000130707</t>
  </si>
  <si>
    <t>GO:0051384</t>
  </si>
  <si>
    <t>response to glucocorticoid</t>
  </si>
  <si>
    <t>http://amigo.geneontology.org/amigo/term/GO:0051384</t>
  </si>
  <si>
    <t>374;445;3383;3569;9076;11170</t>
  </si>
  <si>
    <t>ENSG00000163347;ENSG00000136244;ENSG00000090339;ENSG00000109321;ENSG00000168309;ENSG00000130707</t>
  </si>
  <si>
    <t>GO:1904018</t>
  </si>
  <si>
    <t>positive regulation of vasculature development</t>
  </si>
  <si>
    <t>http://amigo.geneontology.org/amigo/term/GO:1904018</t>
  </si>
  <si>
    <t>718;1116;1545;3576;6376;6648;168667</t>
  </si>
  <si>
    <t>ENSG00000169429;ENSG00000112096;ENSG00000006210;ENSG00000125730;ENSG00000138061;ENSG00000133048;ENSG00000164619</t>
  </si>
  <si>
    <t>GO:0002252</t>
  </si>
  <si>
    <t>immune effector process</t>
  </si>
  <si>
    <t>http://amigo.geneontology.org/amigo/term/GO:0002252</t>
  </si>
  <si>
    <t>330;715;716;718;1116;2919;3383;3433;3569;3659;3718;5971;6372;7097;7128;10814;11213;51704;64332</t>
  </si>
  <si>
    <t>ENSG00000124875;ENSG00000023445;ENSG00000137462;ENSG00000118503;ENSG00000136244;ENSG00000104856;ENSG00000163739;ENSG00000125730;ENSG00000090339;ENSG00000125347;ENSG00000145920;ENSG00000133048;ENSG00000144802;ENSG00000119922;ENSG00000167191;ENSG00000159403;ENSG00000105639;ENSG00000090376;ENSG00000182326</t>
  </si>
  <si>
    <t>GO:0015740</t>
  </si>
  <si>
    <t>C4-dicarboxylate transport</t>
  </si>
  <si>
    <t>http://amigo.geneontology.org/amigo/term/GO:0015740</t>
  </si>
  <si>
    <t>6506;6507;8604</t>
  </si>
  <si>
    <t>ENSG00000079215;ENSG00000110436;ENSG00000115840</t>
  </si>
  <si>
    <t>GO:0010243</t>
  </si>
  <si>
    <t>response to organonitrogen compound</t>
  </si>
  <si>
    <t>http://amigo.geneontology.org/amigo/term/GO:0010243</t>
  </si>
  <si>
    <t>19;108;374;445;774;2069;3383;3569;3718;4792;5142;6506;7097;7128;9021;10135;11093;11213</t>
  </si>
  <si>
    <t>ENSG00000137462;ENSG00000118503;ENSG00000136244;ENSG00000124882;ENSG00000148408;ENSG00000090339;ENSG00000078295;ENSG00000100906;ENSG00000109321;ENSG00000184588;ENSG00000110436;ENSG00000160323;ENSG00000105835;ENSG00000165029;ENSG00000105639;ENSG00000184557;ENSG00000090376;ENSG00000130707</t>
  </si>
  <si>
    <t>GO:1903039</t>
  </si>
  <si>
    <t>positive regulation of leukocyte cell-cell adhesion</t>
  </si>
  <si>
    <t>http://amigo.geneontology.org/amigo/term/GO:1903039</t>
  </si>
  <si>
    <t>1326;3383;3569;3718;6347;7412;64332</t>
  </si>
  <si>
    <t>ENSG00000162692;ENSG00000136244;ENSG00000108691;ENSG00000090339;ENSG00000107968;ENSG00000144802;ENSG00000105639</t>
  </si>
  <si>
    <t>GO:1902475</t>
  </si>
  <si>
    <t>L-alpha-amino acid transmembrane transport</t>
  </si>
  <si>
    <t>http://amigo.geneontology.org/amigo/term/GO:1902475</t>
  </si>
  <si>
    <t>6506;6507;8604;124935</t>
  </si>
  <si>
    <t>ENSG00000167703;ENSG00000079215;ENSG00000110436;ENSG00000115840</t>
  </si>
  <si>
    <t>GO:0098739</t>
  </si>
  <si>
    <t>import across plasma membrane</t>
  </si>
  <si>
    <t>http://amigo.geneontology.org/amigo/term/GO:0098739</t>
  </si>
  <si>
    <t>6506;6507;23516;57468;64116</t>
  </si>
  <si>
    <t>ENSG00000138821;ENSG00000124140;ENSG00000104635;ENSG00000079215;ENSG00000110436</t>
  </si>
  <si>
    <t>GO:0055076</t>
  </si>
  <si>
    <t>transition metal ion homeostasis</t>
  </si>
  <si>
    <t>http://amigo.geneontology.org/amigo/term/GO:0055076</t>
  </si>
  <si>
    <t>GO:0015813</t>
  </si>
  <si>
    <t>L-glutamate transmembrane transport</t>
  </si>
  <si>
    <t>http://amigo.geneontology.org/amigo/term/GO:0015813</t>
  </si>
  <si>
    <t>GO:0040011</t>
  </si>
  <si>
    <t>locomotion</t>
  </si>
  <si>
    <t>http://amigo.geneontology.org/amigo/term/GO:0040011</t>
  </si>
  <si>
    <t>460;1545;2069;2919;2920;2921;3383;3569;3576;3695;3800;5142;6347;6372;6374;6376;6648;7128;7412;9378;11170;25981;90249;146754;168667;285313</t>
  </si>
  <si>
    <t>ENSG00000169429;ENSG00000163735;ENSG00000163734;ENSG00000124875;ENSG00000112096;ENSG00000162692;ENSG00000118503;ENSG00000081041;ENSG00000006210;ENSG00000136244;ENSG00000163739;ENSG00000108691;ENSG00000124882;ENSG00000113763;ENSG00000090339;ENSG00000152092;ENSG00000168280;ENSG00000138061;ENSG00000139626;ENSG00000183914;ENSG00000179915;ENSG00000152580;ENSG00000184588;ENSG00000168309;ENSG00000164619;ENSG00000114841</t>
  </si>
  <si>
    <t>GO:0002292</t>
  </si>
  <si>
    <t>T cell differentiation involved in immune response</t>
  </si>
  <si>
    <t>http://amigo.geneontology.org/amigo/term/GO:0002292</t>
  </si>
  <si>
    <t>GO:0033002</t>
  </si>
  <si>
    <t>muscle cell proliferation</t>
  </si>
  <si>
    <t>http://amigo.geneontology.org/amigo/term/GO:0033002</t>
  </si>
  <si>
    <t>GO:0050793</t>
  </si>
  <si>
    <t>regulation of developmental process</t>
  </si>
  <si>
    <t>http://amigo.geneontology.org/amigo/term/GO:0050793</t>
  </si>
  <si>
    <t>19;374;718;825;1116;1272;1545;2069;2670;3383;3569;3576;3659;3718;4792;6347;6376;6648;7097;7128;8604;9021;9378;9746;10135;11213;23025;23461;26052;51704;64332;168667;285313;100533183</t>
  </si>
  <si>
    <t>ENSG00000169429;ENSG00000137462;ENSG00000112096;ENSG00000118503;ENSG00000006210;ENSG00000136244;ENSG00000108691;ENSG00000125730;ENSG00000124882;ENSG00000090339;ENSG00000092529;ENSG00000125347;ENSG00000197959;ENSG00000138061;ENSG00000130477;ENSG00000179915;ENSG00000178882;ENSG00000100906;ENSG00000018236;ENSG00000133048;ENSG00000152580;ENSG00000109321;ENSG00000131095;ENSG00000144802;ENSG00000154265;ENSG00000167191;ENSG00000105835;ENSG00000164619;ENSG00000139182;ENSG00000165029;ENSG00000105639;ENSG00000184557;ENSG00000090376;ENSG00000115840</t>
  </si>
  <si>
    <t>GO:0002367</t>
  </si>
  <si>
    <t>cytokine production involved in immune response</t>
  </si>
  <si>
    <t>http://amigo.geneontology.org/amigo/term/GO:0002367</t>
  </si>
  <si>
    <t>3569;3718;7097;11213;51704</t>
  </si>
  <si>
    <t>ENSG00000137462;ENSG00000136244;ENSG00000167191;ENSG00000105639;ENSG00000090376</t>
  </si>
  <si>
    <t>GO:2000427</t>
  </si>
  <si>
    <t>positive regulation of apoptotic cell clearance</t>
  </si>
  <si>
    <t>http://amigo.geneontology.org/amigo/term/GO:2000427</t>
  </si>
  <si>
    <t>718;6347</t>
  </si>
  <si>
    <t>ENSG00000108691;ENSG00000125730</t>
  </si>
  <si>
    <t>GO:0036017</t>
  </si>
  <si>
    <t>response to erythropoietin</t>
  </si>
  <si>
    <t>http://amigo.geneontology.org/amigo/term/GO:0036017</t>
  </si>
  <si>
    <t>4501;4502</t>
  </si>
  <si>
    <t>ENSG00000187193;ENSG00000125148</t>
  </si>
  <si>
    <t>GO:0036018</t>
  </si>
  <si>
    <t>cellular response to erythropoietin</t>
  </si>
  <si>
    <t>http://amigo.geneontology.org/amigo/term/GO:0036018</t>
  </si>
  <si>
    <t>GO:0022614</t>
  </si>
  <si>
    <t>membrane to membrane docking</t>
  </si>
  <si>
    <t>http://amigo.geneontology.org/amigo/term/GO:0022614</t>
  </si>
  <si>
    <t>3383;7412</t>
  </si>
  <si>
    <t>ENSG00000162692;ENSG00000090339</t>
  </si>
  <si>
    <t>GO:0002826</t>
  </si>
  <si>
    <t>negative regulation of T-helper 1 type immune response</t>
  </si>
  <si>
    <t>http://amigo.geneontology.org/amigo/term/GO:0002826</t>
  </si>
  <si>
    <t>3718;9173</t>
  </si>
  <si>
    <t>ENSG00000115602;ENSG00000105639</t>
  </si>
  <si>
    <t>GO:0051049</t>
  </si>
  <si>
    <t>regulation of transport</t>
  </si>
  <si>
    <t>http://amigo.geneontology.org/amigo/term/GO:0051049</t>
  </si>
  <si>
    <t>19;637;718;774;825;1272;2619;2670;3383;3569;4792;5142;6334;6347;6376;6506;7097;7128;9173;9378;10814;11069;23025;26052;27012;114897</t>
  </si>
  <si>
    <t>ENSG00000137462;ENSG00000118503;ENSG00000164794;ENSG00000006210;ENSG00000136244;ENSG00000108691;ENSG00000125730;ENSG00000148408;ENSG00000090339;ENSG00000092529;ENSG00000196876;ENSG00000197959;ENSG00000130477;ENSG00000115602;ENSG00000179915;ENSG00000100906;ENSG00000015475;ENSG00000018236;ENSG00000180447;ENSG00000145920;ENSG00000184588;ENSG00000131095;ENSG00000091428;ENSG00000110436;ENSG00000173918;ENSG00000165029</t>
  </si>
  <si>
    <t>GO:0046677</t>
  </si>
  <si>
    <t>response to antibiotic</t>
  </si>
  <si>
    <t>http://amigo.geneontology.org/amigo/term/GO:0046677</t>
  </si>
  <si>
    <t>108;374;1545;3383;3569;6507;7128;7412;9076</t>
  </si>
  <si>
    <t>ENSG00000163347;ENSG00000162692;ENSG00000118503;ENSG00000136244;ENSG00000090339;ENSG00000078295;ENSG00000138061;ENSG00000109321;ENSG00000079215</t>
  </si>
  <si>
    <t>GO:0098742</t>
  </si>
  <si>
    <t>cell-cell adhesion via plasma-membrane adhesion molecules</t>
  </si>
  <si>
    <t>http://amigo.geneontology.org/amigo/term/GO:0098742</t>
  </si>
  <si>
    <t>3383;6376;7412;9076;9378;9746;22997;54798</t>
  </si>
  <si>
    <t>ENSG00000163347;ENSG00000197410;ENSG00000162692;ENSG00000006210;ENSG00000080854;ENSG00000090339;ENSG00000179915;ENSG00000139182</t>
  </si>
  <si>
    <t>GO:0051091</t>
  </si>
  <si>
    <t>positive regulation of DNA-binding transcription factor activity</t>
  </si>
  <si>
    <t>http://amigo.geneontology.org/amigo/term/GO:0051091</t>
  </si>
  <si>
    <t>GO:0031226</t>
  </si>
  <si>
    <t>intrinsic component of plasma membrane</t>
  </si>
  <si>
    <t>http://amigo.geneontology.org/amigo/term/GO:0031226</t>
  </si>
  <si>
    <t>19;108;1271;1272;2069;2550;2619;3383;3569;3695;6334;6506;6507;6538;7097;7412;8506;9076;9378;9746;23516;27012;57468;64116;90249;114897</t>
  </si>
  <si>
    <t>ENSG00000163347;ENSG00000137462;ENSG00000122756;ENSG00000132164;ENSG00000162692;ENSG00000164794;ENSG00000136244;ENSG00000124882;ENSG00000113763;ENSG00000138821;ENSG00000090339;ENSG00000078295;ENSG00000196876;ENSG00000139626;ENSG00000179915;ENSG00000124140;ENSG00000018236;ENSG00000180447;ENSG00000104635;ENSG00000079215;ENSG00000204681;ENSG00000110436;ENSG00000173918;ENSG00000139182;ENSG00000165029;ENSG00000108797</t>
  </si>
  <si>
    <t>GO:0044459</t>
  </si>
  <si>
    <t>plasma membrane part</t>
  </si>
  <si>
    <t>http://amigo.geneontology.org/amigo/term/GO:0044459</t>
  </si>
  <si>
    <t>19;108;460;774;825;1271;1272;2069;2550;2619;3383;3569;3695;5142;6334;6506;6507;6538;7097;7412;8506;9076;9173;9378;9746;11170;22997;23025;23516;26052;27012;57468;64116;90249;114897</t>
  </si>
  <si>
    <t>ENSG00000163347;ENSG00000137462;ENSG00000122756;ENSG00000132164;ENSG00000162692;ENSG00000164794;ENSG00000136244;ENSG00000124882;ENSG00000113763;ENSG00000080854;ENSG00000138821;ENSG00000148408;ENSG00000090339;ENSG00000152092;ENSG00000092529;ENSG00000078295;ENSG00000196876;ENSG00000197959;ENSG00000130477;ENSG00000139626;ENSG00000115602;ENSG00000179915;ENSG00000124140;ENSG00000018236;ENSG00000180447;ENSG00000184588;ENSG00000104635;ENSG00000168309;ENSG00000079215;ENSG00000204681;ENSG00000110436;ENSG00000173918;ENSG00000139182;ENSG00000165029;ENSG00000108797</t>
  </si>
  <si>
    <t>GO:0009986</t>
  </si>
  <si>
    <t>cell surface</t>
  </si>
  <si>
    <t>http://amigo.geneontology.org/amigo/term/GO:0009986</t>
  </si>
  <si>
    <t>19;374;460;1271;3383;3695;6376;6506;6507;7097;7412;9173;9378;9746;11093;51704</t>
  </si>
  <si>
    <t>ENSG00000137462;ENSG00000122756;ENSG00000162692;ENSG00000006210;ENSG00000090339;ENSG00000152092;ENSG00000139626;ENSG00000115602;ENSG00000179915;ENSG00000109321;ENSG00000079215;ENSG00000167191;ENSG00000110436;ENSG00000160323;ENSG00000139182;ENSG00000165029</t>
  </si>
  <si>
    <t>GO:0005887</t>
  </si>
  <si>
    <t>integral component of plasma membrane</t>
  </si>
  <si>
    <t>http://amigo.geneontology.org/amigo/term/GO:0005887</t>
  </si>
  <si>
    <t>19;108;1271;2069;2550;3383;3569;3695;6334;6506;6507;6538;7097;7412;8506;9076;9378;9746;23516;27012;57468;64116;114897</t>
  </si>
  <si>
    <t>ENSG00000163347;ENSG00000137462;ENSG00000122756;ENSG00000132164;ENSG00000162692;ENSG00000164794;ENSG00000136244;ENSG00000124882;ENSG00000138821;ENSG00000090339;ENSG00000078295;ENSG00000196876;ENSG00000139626;ENSG00000179915;ENSG00000124140;ENSG00000104635;ENSG00000079215;ENSG00000204681;ENSG00000110436;ENSG00000173918;ENSG00000139182;ENSG00000165029;ENSG00000108797</t>
  </si>
  <si>
    <t>GO:0044297</t>
  </si>
  <si>
    <t>cell body</t>
  </si>
  <si>
    <t>http://amigo.geneontology.org/amigo/term/GO:0044297</t>
  </si>
  <si>
    <t>445;460;547;774;2670;3800;6376;6507;7097;9378;10814;22997;79608;90249</t>
  </si>
  <si>
    <t>ENSG00000137462;ENSG00000166405;ENSG00000006210;ENSG00000113763;ENSG00000080854;ENSG00000148408;ENSG00000152092;ENSG00000168280;ENSG00000179915;ENSG00000145920;ENSG00000130294;ENSG00000131095;ENSG00000079215;ENSG00000130707</t>
  </si>
  <si>
    <t>GO:0097458</t>
  </si>
  <si>
    <t>neuron part</t>
  </si>
  <si>
    <t>http://amigo.geneontology.org/amigo/term/GO:0097458</t>
  </si>
  <si>
    <t>108;445;460;547;774;1272;2550;3800;5142;6334;6376;6506;6507;6538;8506;9378;9746;10814;11170;22997;23025;26052;57447;79608;90249</t>
  </si>
  <si>
    <t>ENSG00000132164;ENSG00000166405;ENSG00000006210;ENSG00000113763;ENSG00000080854;ENSG00000148408;ENSG00000152092;ENSG00000078295;ENSG00000196876;ENSG00000168280;ENSG00000197959;ENSG00000130477;ENSG00000179915;ENSG00000018236;ENSG00000145920;ENSG00000130294;ENSG00000184588;ENSG00000168309;ENSG00000079215;ENSG00000165795;ENSG00000204681;ENSG00000110436;ENSG00000139182;ENSG00000108797;ENSG00000130707</t>
  </si>
  <si>
    <t>GO:0043005</t>
  </si>
  <si>
    <t>neuron projection</t>
  </si>
  <si>
    <t>http://amigo.geneontology.org/amigo/term/GO:0043005</t>
  </si>
  <si>
    <t>108;445;547;774;2550;3800;5142;6334;6376;6506;6507;6538;8506;10814;11170;22997;23025;26052;57447;79608;90249</t>
  </si>
  <si>
    <t>ENSG00000132164;ENSG00000166405;ENSG00000006210;ENSG00000113763;ENSG00000080854;ENSG00000148408;ENSG00000078295;ENSG00000196876;ENSG00000168280;ENSG00000197959;ENSG00000130477;ENSG00000145920;ENSG00000130294;ENSG00000184588;ENSG00000168309;ENSG00000079215;ENSG00000165795;ENSG00000204681;ENSG00000110436;ENSG00000108797;ENSG00000130707</t>
  </si>
  <si>
    <t>GO:0043025</t>
  </si>
  <si>
    <t>neuronal cell body</t>
  </si>
  <si>
    <t>http://amigo.geneontology.org/amigo/term/GO:0043025</t>
  </si>
  <si>
    <t>445;460;547;774;3800;6376;6507;9378;10814;22997;79608;90249</t>
  </si>
  <si>
    <t>ENSG00000166405;ENSG00000006210;ENSG00000113763;ENSG00000080854;ENSG00000148408;ENSG00000152092;ENSG00000168280;ENSG00000179915;ENSG00000145920;ENSG00000130294;ENSG00000079215;ENSG00000130707</t>
  </si>
  <si>
    <t>GO:0036477</t>
  </si>
  <si>
    <t>somatodendritic compartment</t>
  </si>
  <si>
    <t>http://amigo.geneontology.org/amigo/term/GO:0036477</t>
  </si>
  <si>
    <t>108;445;460;547;774;2550;3800;5142;6376;6507;9378;10814;22997;26052;79608;90249</t>
  </si>
  <si>
    <t>ENSG00000166405;ENSG00000006210;ENSG00000113763;ENSG00000080854;ENSG00000148408;ENSG00000152092;ENSG00000078295;ENSG00000168280;ENSG00000197959;ENSG00000179915;ENSG00000145920;ENSG00000130294;ENSG00000184588;ENSG00000079215;ENSG00000204681;ENSG00000130707</t>
  </si>
  <si>
    <t>GO:0098793</t>
  </si>
  <si>
    <t>presynapse</t>
  </si>
  <si>
    <t>http://amigo.geneontology.org/amigo/term/GO:0098793</t>
  </si>
  <si>
    <t>547;774;1272;2550;5142;6506;6538;8506;9378;10814;23025;26052</t>
  </si>
  <si>
    <t>ENSG00000132164;ENSG00000148408;ENSG00000197959;ENSG00000130477;ENSG00000179915;ENSG00000018236;ENSG00000145920;ENSG00000130294;ENSG00000184588;ENSG00000204681;ENSG00000110436;ENSG00000108797</t>
  </si>
  <si>
    <t>GO:0042734</t>
  </si>
  <si>
    <t>presynaptic membrane</t>
  </si>
  <si>
    <t>http://amigo.geneontology.org/amigo/term/GO:0042734</t>
  </si>
  <si>
    <t>1272;2550;6506;6538;8506;9378;23025</t>
  </si>
  <si>
    <t>ENSG00000132164;ENSG00000130477;ENSG00000179915;ENSG00000018236;ENSG00000204681;ENSG00000110436;ENSG00000108797</t>
  </si>
  <si>
    <t>GO:0042995</t>
  </si>
  <si>
    <t>cell projection</t>
  </si>
  <si>
    <t>http://amigo.geneontology.org/amigo/term/GO:0042995</t>
  </si>
  <si>
    <t>108;445;547;774;2550;2670;3800;5142;6334;6376;6506;6507;6538;7097;7412;8506;10814;11170;22997;23025;23516;25981;26052;57447;79608;90249;146754</t>
  </si>
  <si>
    <t>ENSG00000137462;ENSG00000132164;ENSG00000166405;ENSG00000162692;ENSG00000006210;ENSG00000113763;ENSG00000080854;ENSG00000148408;ENSG00000078295;ENSG00000196876;ENSG00000168280;ENSG00000197959;ENSG00000130477;ENSG00000183914;ENSG00000145920;ENSG00000130294;ENSG00000184588;ENSG00000131095;ENSG00000104635;ENSG00000168309;ENSG00000079215;ENSG00000165795;ENSG00000204681;ENSG00000110436;ENSG00000108797;ENSG00000114841;ENSG00000130707</t>
  </si>
  <si>
    <t>GO:0045202</t>
  </si>
  <si>
    <t>synapse</t>
  </si>
  <si>
    <t>http://amigo.geneontology.org/amigo/term/GO:0045202</t>
  </si>
  <si>
    <t>547;774;1272;2550;3800;5142;6506;6538;8506;9378;9746;10814;11069;11170;22997;23024;23025;26052;643866</t>
  </si>
  <si>
    <t>ENSG00000132164;ENSG00000080854;ENSG00000148408;ENSG00000168280;ENSG00000197959;ENSG00000130477;ENSG00000179915;ENSG00000018236;ENSG00000145920;ENSG00000130294;ENSG00000184588;ENSG00000168309;ENSG00000091428;ENSG00000204681;ENSG00000110436;ENSG00000139899;ENSG00000139182;ENSG00000121440;ENSG00000108797</t>
  </si>
  <si>
    <t>GO:0098982</t>
  </si>
  <si>
    <t>GABA-ergic synapse</t>
  </si>
  <si>
    <t>http://amigo.geneontology.org/amigo/term/GO:0098982</t>
  </si>
  <si>
    <t>2550;6538;9378;9746;22997</t>
  </si>
  <si>
    <t>ENSG00000132164;ENSG00000080854;ENSG00000179915;ENSG00000204681;ENSG00000139182</t>
  </si>
  <si>
    <t>GO:0120025</t>
  </si>
  <si>
    <t>plasma membrane bounded cell projection</t>
  </si>
  <si>
    <t>http://amigo.geneontology.org/amigo/term/GO:0120025</t>
  </si>
  <si>
    <t>108;445;547;774;2550;2670;3800;5142;6334;6376;6506;6507;6538;7412;8506;10814;11170;22997;23025;23516;25981;26052;57447;79608;90249;146754</t>
  </si>
  <si>
    <t>ENSG00000132164;ENSG00000166405;ENSG00000162692;ENSG00000006210;ENSG00000113763;ENSG00000080854;ENSG00000148408;ENSG00000078295;ENSG00000196876;ENSG00000168280;ENSG00000197959;ENSG00000130477;ENSG00000183914;ENSG00000145920;ENSG00000130294;ENSG00000184588;ENSG00000131095;ENSG00000104635;ENSG00000168309;ENSG00000079215;ENSG00000165795;ENSG00000204681;ENSG00000110436;ENSG00000108797;ENSG00000114841;ENSG00000130707</t>
  </si>
  <si>
    <t>GO:0098797</t>
  </si>
  <si>
    <t>plasma membrane protein complex</t>
  </si>
  <si>
    <t>http://amigo.geneontology.org/amigo/term/GO:0098797</t>
  </si>
  <si>
    <t>774;1271;2550;3569;3695;5142;6334;7097;7412;8506;27012</t>
  </si>
  <si>
    <t>ENSG00000137462;ENSG00000122756;ENSG00000162692;ENSG00000164794;ENSG00000136244;ENSG00000148408;ENSG00000196876;ENSG00000139626;ENSG00000184588;ENSG00000204681;ENSG00000108797</t>
  </si>
  <si>
    <t>GO:0097060</t>
  </si>
  <si>
    <t>synaptic membrane</t>
  </si>
  <si>
    <t>http://amigo.geneontology.org/amigo/term/GO:0097060</t>
  </si>
  <si>
    <t>1272;2550;6506;6538;8506;9378;9746;22997;23025;26052</t>
  </si>
  <si>
    <t>ENSG00000132164;ENSG00000080854;ENSG00000197959;ENSG00000130477;ENSG00000179915;ENSG00000018236;ENSG00000204681;ENSG00000110436;ENSG00000139182;ENSG00000108797</t>
  </si>
  <si>
    <t>-LOG10(FDR)</t>
  </si>
  <si>
    <t>hsa04668</t>
  </si>
  <si>
    <t>TNF signaling pathway</t>
  </si>
  <si>
    <t>http://www.kegg.jp/kegg-bin/show_pathway?hsa04668+1326+2919+2920+2921+330+3383+3569+3659+4792+6347+6374+6376+7128+7412+9021</t>
  </si>
  <si>
    <t>1326;2919;2920;2921;330;3383;3569;3659;4792;6347;6374;6376;7128;7412;9021</t>
  </si>
  <si>
    <t>ENSG00000163735;ENSG00000163734;ENSG00000023445;ENSG00000162692;ENSG00000118503;ENSG00000081041;ENSG00000006210;ENSG00000136244;ENSG00000163739;ENSG00000108691;ENSG00000090339;ENSG00000125347;ENSG00000100906;ENSG00000107968;ENSG00000184557</t>
  </si>
  <si>
    <t>hsa05134</t>
  </si>
  <si>
    <t>Legionellosis</t>
  </si>
  <si>
    <t>http://www.kegg.jp/kegg-bin/show_pathway?hsa05134+2919+2920+2921+3569+3576+4791+4792+7097+718</t>
  </si>
  <si>
    <t>2919;2920;2921;3569;3576;4791;4792;7097;718</t>
  </si>
  <si>
    <t>ENSG00000169429;ENSG00000163734;ENSG00000137462;ENSG00000081041;ENSG00000136244;ENSG00000163739;ENSG00000125730;ENSG00000100906;ENSG00000077150</t>
  </si>
  <si>
    <t>hsa04657</t>
  </si>
  <si>
    <t>IL-17 signaling pathway</t>
  </si>
  <si>
    <t>http://www.kegg.jp/kegg-bin/show_pathway?hsa04657+2919+2920+2921+3569+3576+4792+6347+6372+6374+7128</t>
  </si>
  <si>
    <t>2919;2920;2921;3569;3576;4792;6347;6372;6374;7128</t>
  </si>
  <si>
    <t>ENSG00000169429;ENSG00000163735;ENSG00000163734;ENSG00000124875;ENSG00000118503;ENSG00000081041;ENSG00000136244;ENSG00000163739;ENSG00000108691;ENSG00000100906</t>
  </si>
  <si>
    <t>hsa04060</t>
  </si>
  <si>
    <t>Cytokine-cytokine receptor interaction</t>
  </si>
  <si>
    <t>http://www.kegg.jp/kegg-bin/show_pathway?hsa04060+1271+2919+2920+2921+3569+3576+6347+6372+6374+6376+9173+9235</t>
  </si>
  <si>
    <t>1271;2919;2920;2921;3569;3576;6347;6372;6374;6376;9173;9235</t>
  </si>
  <si>
    <t>ENSG00000169429;ENSG00000163735;ENSG00000163734;ENSG00000124875;ENSG00000122756;ENSG00000008517;ENSG00000081041;ENSG00000006210;ENSG00000136244;ENSG00000163739;ENSG00000108691;ENSG00000115602</t>
  </si>
  <si>
    <t>hsa04064</t>
  </si>
  <si>
    <t>NF-kappa B signaling pathway</t>
  </si>
  <si>
    <t>http://www.kegg.jp/kegg-bin/show_pathway?hsa04064+2920+330+3383+3576+4791+4792+5971+7128+7412</t>
  </si>
  <si>
    <t>2920;330;3383;3576;4791;4792;5971;7128;7412</t>
  </si>
  <si>
    <t>ENSG00000169429;ENSG00000023445;ENSG00000162692;ENSG00000118503;ENSG00000081041;ENSG00000104856;ENSG00000090339;ENSG00000100906;ENSG00000077150</t>
  </si>
  <si>
    <t>hsa05133</t>
  </si>
  <si>
    <t>Pertussis</t>
  </si>
  <si>
    <t>http://www.kegg.jp/kegg-bin/show_pathway?hsa05133+3569+3576+3659+6372+6374+715+716+718</t>
  </si>
  <si>
    <t>3569;3576;3659;6372;6374;715;716;718</t>
  </si>
  <si>
    <t>ENSG00000169429;ENSG00000163735;ENSG00000124875;ENSG00000136244;ENSG00000125730;ENSG00000125347;ENSG00000159403;ENSG00000182326</t>
  </si>
  <si>
    <t>hsa05323</t>
  </si>
  <si>
    <t>Rheumatoid arthritis</t>
  </si>
  <si>
    <t>http://www.kegg.jp/kegg-bin/show_pathway?hsa05323+2919+3383+3569+3576+6347+6372+6374+7097</t>
  </si>
  <si>
    <t>2919;3383;3569;3576;6347;6372;6374;7097</t>
  </si>
  <si>
    <t>ENSG00000169429;ENSG00000163735;ENSG00000124875;ENSG00000137462;ENSG00000136244;ENSG00000163739;ENSG00000108691;ENSG00000090339</t>
  </si>
  <si>
    <t>hsa04062</t>
  </si>
  <si>
    <t>Chemokine signaling pathway</t>
  </si>
  <si>
    <t>http://www.kegg.jp/kegg-bin/show_pathway?hsa04062+108+2919+2920+2921+3576+3718+4792+6347+6372+6374+6376</t>
  </si>
  <si>
    <t>108;2919;2920;2921;3576;3718;4792;6347;6372;6374;6376</t>
  </si>
  <si>
    <t>ENSG00000169429;ENSG00000163735;ENSG00000163734;ENSG00000124875;ENSG00000081041;ENSG00000006210;ENSG00000163739;ENSG00000108691;ENSG00000078295;ENSG00000100906;ENSG00000105639</t>
  </si>
  <si>
    <t>hsa05144</t>
  </si>
  <si>
    <t>Malaria</t>
  </si>
  <si>
    <t>http://www.kegg.jp/kegg-bin/show_pathway?hsa05144+3383+3569+3576+6347+7097+7412</t>
  </si>
  <si>
    <t>3383;3569;3576;6347;7097;7412</t>
  </si>
  <si>
    <t>ENSG00000169429;ENSG00000137462;ENSG00000162692;ENSG00000136244;ENSG00000108691;ENSG00000090339</t>
  </si>
  <si>
    <t>hsa04621</t>
  </si>
  <si>
    <t>NOD-like receptor signaling pathway</t>
  </si>
  <si>
    <t>http://www.kegg.jp/kegg-bin/show_pathway?hsa04621+10135+2919+2920+2921+330+3569+3576+4792+6347+7128</t>
  </si>
  <si>
    <t>10135;2919;2920;2921;330;3569;3576;4792;6347;7128</t>
  </si>
  <si>
    <t>ENSG00000169429;ENSG00000163734;ENSG00000023445;ENSG00000118503;ENSG00000081041;ENSG00000136244;ENSG00000163739;ENSG00000108691;ENSG00000100906;ENSG00000105835</t>
  </si>
  <si>
    <t>hsa05167</t>
  </si>
  <si>
    <t>Kaposi sarcoma-associated herpesvirus infection</t>
  </si>
  <si>
    <t>http://www.kegg.jp/kegg-bin/show_pathway?hsa05167+2919+2920+2921+3383+3569+3576+4792+637+718</t>
  </si>
  <si>
    <t>2919;2920;2921;3383;3569;3576;4792;637;718</t>
  </si>
  <si>
    <t>ENSG00000169429;ENSG00000163734;ENSG00000081041;ENSG00000136244;ENSG00000163739;ENSG00000125730;ENSG00000090339;ENSG00000100906;ENSG00000015475</t>
  </si>
  <si>
    <t>hsa05169</t>
  </si>
  <si>
    <t>Epstein-Barr virus infection</t>
  </si>
  <si>
    <t>http://www.kegg.jp/kegg-bin/show_pathway?hsa05169+3383+3569+3718+4791+4792+5971+637+7097+7128</t>
  </si>
  <si>
    <t>3383;3569;3718;4791;4792;5971;637;7097;7128</t>
  </si>
  <si>
    <t>ENSG00000137462;ENSG00000118503;ENSG00000136244;ENSG00000104856;ENSG00000090339;ENSG00000100906;ENSG00000015475;ENSG00000077150;ENSG00000105639</t>
  </si>
  <si>
    <t>hsa05150</t>
  </si>
  <si>
    <t>Staphylococcus aureus infection</t>
  </si>
  <si>
    <t>http://www.kegg.jp/kegg-bin/show_pathway?hsa05150+3383+715+716+718</t>
  </si>
  <si>
    <t>3383;715;716;718</t>
  </si>
  <si>
    <t>ENSG00000125730;ENSG00000090339;ENSG00000159403;ENSG00000182326</t>
  </si>
  <si>
    <t>hsa04514</t>
  </si>
  <si>
    <t>Cell adhesion molecules (CAMs)</t>
  </si>
  <si>
    <t>http://www.kegg.jp/kegg-bin/show_pathway?hsa04514+1272+3383+3695+7412+8506+9076+9378</t>
  </si>
  <si>
    <t>1272;3383;3695;7412;8506;9076;9378</t>
  </si>
  <si>
    <t>ENSG00000163347;ENSG00000162692;ENSG00000090339;ENSG00000139626;ENSG00000179915;ENSG00000018236;ENSG00000108797</t>
  </si>
  <si>
    <t>hsa05142</t>
  </si>
  <si>
    <t>Chagas disease (American trypanosomiasis)</t>
  </si>
  <si>
    <t>http://www.kegg.jp/kegg-bin/show_pathway?hsa05142+3569+3576+4792+6347+7097+718</t>
  </si>
  <si>
    <t>3569;3576;4792;6347;7097;718</t>
  </si>
  <si>
    <t>ENSG00000169429;ENSG00000137462;ENSG00000136244;ENSG00000108691;ENSG00000125730;ENSG00000100906</t>
  </si>
  <si>
    <t>GO:0050818</t>
  </si>
  <si>
    <t>regulation of coagulation</t>
  </si>
  <si>
    <t>http://amigo.geneontology.org/amigo/term/GO:0050818</t>
  </si>
  <si>
    <t>857;1906;2150;2191;5054;5327;7057;10544</t>
  </si>
  <si>
    <t>ENSG00000105974;ENSG00000164251;ENSG00000078098;ENSG00000137801;ENSG00000078401;ENSG00000106366;ENSG00000101000;ENSG00000104368</t>
  </si>
  <si>
    <t>GO:0030193</t>
  </si>
  <si>
    <t>regulation of blood coagulation</t>
  </si>
  <si>
    <t>http://amigo.geneontology.org/amigo/term/GO:0030193</t>
  </si>
  <si>
    <t>857;1906;2150;2191;5054;5327;7057</t>
  </si>
  <si>
    <t>ENSG00000105974;ENSG00000164251;ENSG00000078098;ENSG00000137801;ENSG00000078401;ENSG00000106366;ENSG00000104368</t>
  </si>
  <si>
    <t>GO:1900046</t>
  </si>
  <si>
    <t>regulation of hemostasis</t>
  </si>
  <si>
    <t>http://amigo.geneontology.org/amigo/term/GO:1900046</t>
  </si>
  <si>
    <t>GO:0050819</t>
  </si>
  <si>
    <t>negative regulation of coagulation</t>
  </si>
  <si>
    <t>http://amigo.geneontology.org/amigo/term/GO:0050819</t>
  </si>
  <si>
    <t>1906;2191;5054;5327;7057;10544</t>
  </si>
  <si>
    <t>ENSG00000078098;ENSG00000137801;ENSG00000078401;ENSG00000106366;ENSG00000101000;ENSG00000104368</t>
  </si>
  <si>
    <t>GO:0040017</t>
  </si>
  <si>
    <t>positive regulation of locomotion</t>
  </si>
  <si>
    <t>http://amigo.geneontology.org/amigo/term/GO:0040017</t>
  </si>
  <si>
    <t>857;858;1906;2150;3162;3678;3690;4249;5054;7057;7114;10631;81029;91663</t>
  </si>
  <si>
    <t>ENSG00000105974;ENSG00000161638;ENSG00000164251;ENSG00000179820;ENSG00000152127;ENSG00000105971;ENSG00000205542;ENSG00000100292;ENSG00000137801;ENSG00000078401;ENSG00000106366;ENSG00000133110;ENSG00000259207;ENSG00000111186</t>
  </si>
  <si>
    <t>GO:0042060</t>
  </si>
  <si>
    <t>wound healing</t>
  </si>
  <si>
    <t>http://amigo.geneontology.org/amigo/term/GO:0042060</t>
  </si>
  <si>
    <t>857;1906;2150;2191;3162;3678;3690;5054;5327;7057;10544;10631;81029</t>
  </si>
  <si>
    <t>ENSG00000105974;ENSG00000161638;ENSG00000164251;ENSG00000078098;ENSG00000100292;ENSG00000137801;ENSG00000078401;ENSG00000106366;ENSG00000101000;ENSG00000104368;ENSG00000133110;ENSG00000259207;ENSG00000111186</t>
  </si>
  <si>
    <t>GO:0030335</t>
  </si>
  <si>
    <t>positive regulation of cell migration</t>
  </si>
  <si>
    <t>http://amigo.geneontology.org/amigo/term/GO:0030335</t>
  </si>
  <si>
    <t>857;1906;2150;3162;3678;3690;4249;5054;7057;7114;10631;81029;91663</t>
  </si>
  <si>
    <t>ENSG00000105974;ENSG00000161638;ENSG00000164251;ENSG00000179820;ENSG00000152127;ENSG00000205542;ENSG00000100292;ENSG00000137801;ENSG00000078401;ENSG00000106366;ENSG00000133110;ENSG00000259207;ENSG00000111186</t>
  </si>
  <si>
    <t>GO:0030198</t>
  </si>
  <si>
    <t>extracellular matrix organization</t>
  </si>
  <si>
    <t>http://amigo.geneontology.org/amigo/term/GO:0030198</t>
  </si>
  <si>
    <t>1305;1490;2191;3678;3690;5054;7057;8515;10631;84171;84695</t>
  </si>
  <si>
    <t>ENSG00000161638;ENSG00000078098;ENSG00000138131;ENSG00000143127;ENSG00000197467;ENSG00000137801;ENSG00000115318;ENSG00000118523;ENSG00000106366;ENSG00000133110;ENSG00000259207</t>
  </si>
  <si>
    <t>GO:0061041</t>
  </si>
  <si>
    <t>regulation of wound healing</t>
  </si>
  <si>
    <t>http://amigo.geneontology.org/amigo/term/GO:0061041</t>
  </si>
  <si>
    <t>GO:2000147</t>
  </si>
  <si>
    <t>positive regulation of cell motility</t>
  </si>
  <si>
    <t>http://amigo.geneontology.org/amigo/term/GO:2000147</t>
  </si>
  <si>
    <t>GO:0030195</t>
  </si>
  <si>
    <t>negative regulation of blood coagulation</t>
  </si>
  <si>
    <t>http://amigo.geneontology.org/amigo/term/GO:0030195</t>
  </si>
  <si>
    <t>1906;2191;5054;5327;7057</t>
  </si>
  <si>
    <t>ENSG00000078098;ENSG00000137801;ENSG00000078401;ENSG00000106366;ENSG00000104368</t>
  </si>
  <si>
    <t>GO:0050878</t>
  </si>
  <si>
    <t>regulation of body fluid levels</t>
  </si>
  <si>
    <t>http://amigo.geneontology.org/amigo/term/GO:0050878</t>
  </si>
  <si>
    <t>595;857;1906;2150;2191;3690;3783;4939;5054;5327;7057;10544</t>
  </si>
  <si>
    <t>ENSG00000105974;ENSG00000164251;ENSG00000078098;ENSG00000110092;ENSG00000137801;ENSG00000078401;ENSG00000106366;ENSG00000101000;ENSG00000104368;ENSG00000111335;ENSG00000259207;ENSG00000104783</t>
  </si>
  <si>
    <t>GO:0051272</t>
  </si>
  <si>
    <t>positive regulation of cellular component movement</t>
  </si>
  <si>
    <t>http://amigo.geneontology.org/amigo/term/GO:0051272</t>
  </si>
  <si>
    <t>GO:1900047</t>
  </si>
  <si>
    <t>negative regulation of hemostasis</t>
  </si>
  <si>
    <t>http://amigo.geneontology.org/amigo/term/GO:1900047</t>
  </si>
  <si>
    <t>GO:0009611</t>
  </si>
  <si>
    <t>response to wounding</t>
  </si>
  <si>
    <t>http://amigo.geneontology.org/amigo/term/GO:0009611</t>
  </si>
  <si>
    <t>857;1490;1906;2150;2191;3162;3678;3690;5054;5327;7057;10544;10631;81029</t>
  </si>
  <si>
    <t>ENSG00000105974;ENSG00000161638;ENSG00000164251;ENSG00000078098;ENSG00000100292;ENSG00000137801;ENSG00000078401;ENSG00000118523;ENSG00000106366;ENSG00000101000;ENSG00000104368;ENSG00000133110;ENSG00000259207;ENSG00000111186</t>
  </si>
  <si>
    <t>GO:0042730</t>
  </si>
  <si>
    <t>fibrinolysis</t>
  </si>
  <si>
    <t>http://amigo.geneontology.org/amigo/term/GO:0042730</t>
  </si>
  <si>
    <t>2191;5054;5327;7057</t>
  </si>
  <si>
    <t>ENSG00000078098;ENSG00000137801;ENSG00000106366;ENSG00000104368</t>
  </si>
  <si>
    <t>GO:0043062</t>
  </si>
  <si>
    <t>extracellular structure organization</t>
  </si>
  <si>
    <t>http://amigo.geneontology.org/amigo/term/GO:0043062</t>
  </si>
  <si>
    <t>GO:1903524</t>
  </si>
  <si>
    <t>positive regulation of blood circulation</t>
  </si>
  <si>
    <t>http://amigo.geneontology.org/amigo/term/GO:1903524</t>
  </si>
  <si>
    <t>857;1490;1906;2150;5999</t>
  </si>
  <si>
    <t>ENSG00000105974;ENSG00000164251;ENSG00000078401;ENSG00000118523;ENSG00000117152</t>
  </si>
  <si>
    <t>GO:1903034</t>
  </si>
  <si>
    <t>regulation of response to wounding</t>
  </si>
  <si>
    <t>http://amigo.geneontology.org/amigo/term/GO:1903034</t>
  </si>
  <si>
    <t>GO:0051917</t>
  </si>
  <si>
    <t>regulation of fibrinolysis</t>
  </si>
  <si>
    <t>http://amigo.geneontology.org/amigo/term/GO:0051917</t>
  </si>
  <si>
    <t>2191;5054;7057</t>
  </si>
  <si>
    <t>ENSG00000078098;ENSG00000137801;ENSG00000106366</t>
  </si>
  <si>
    <t>GO:0060700</t>
  </si>
  <si>
    <t>regulation of ribonuclease activity</t>
  </si>
  <si>
    <t>http://amigo.geneontology.org/amigo/term/GO:0060700</t>
  </si>
  <si>
    <t>GO:0061045</t>
  </si>
  <si>
    <t>negative regulation of wound healing</t>
  </si>
  <si>
    <t>http://amigo.geneontology.org/amigo/term/GO:0061045</t>
  </si>
  <si>
    <t>GO:0007596</t>
  </si>
  <si>
    <t>blood coagulation</t>
  </si>
  <si>
    <t>http://amigo.geneontology.org/amigo/term/GO:0007596</t>
  </si>
  <si>
    <t>857;1906;2150;2191;3690;5054;5327;7057;10544</t>
  </si>
  <si>
    <t>ENSG00000105974;ENSG00000164251;ENSG00000078098;ENSG00000137801;ENSG00000078401;ENSG00000106366;ENSG00000101000;ENSG00000104368;ENSG00000259207</t>
  </si>
  <si>
    <t>GO:0009615</t>
  </si>
  <si>
    <t>response to virus</t>
  </si>
  <si>
    <t>http://amigo.geneontology.org/amigo/term/GO:0009615</t>
  </si>
  <si>
    <t>2150;3159;4599;4938;4939;4940;9636;10561;10964</t>
  </si>
  <si>
    <t>ENSG00000137309;ENSG00000164251;ENSG00000137965;ENSG00000111331;ENSG00000137959;ENSG00000111335;ENSG00000157601;ENSG00000187608;ENSG00000089127</t>
  </si>
  <si>
    <t>GO:0050817</t>
  </si>
  <si>
    <t>coagulation</t>
  </si>
  <si>
    <t>http://amigo.geneontology.org/amigo/term/GO:0050817</t>
  </si>
  <si>
    <t>GO:0007599</t>
  </si>
  <si>
    <t>hemostasis</t>
  </si>
  <si>
    <t>http://amigo.geneontology.org/amigo/term/GO:0007599</t>
  </si>
  <si>
    <t>GO:0006323</t>
  </si>
  <si>
    <t>DNA packaging</t>
  </si>
  <si>
    <t>http://amigo.geneontology.org/amigo/term/GO:0006323</t>
  </si>
  <si>
    <t>3009;3159;8341;8345;51203;55355;113130</t>
  </si>
  <si>
    <t>ENSG00000137309;ENSG00000233822;ENSG00000123485;ENSG00000184357;ENSG00000137804;ENSG00000275713;ENSG00000146670</t>
  </si>
  <si>
    <t>595;857;1906;2150;3162;4599;4938;4939;4940;5214;5355;7057;7114;9636;10376;10631</t>
  </si>
  <si>
    <t>ENSG00000102007;ENSG00000105974;ENSG00000164251;ENSG00000067057;ENSG00000123416;ENSG00000205542;ENSG00000110092;ENSG00000100292;ENSG00000137801;ENSG00000078401;ENSG00000111331;ENSG00000133110;ENSG00000111335;ENSG00000157601;ENSG00000187608;ENSG00000089127</t>
  </si>
  <si>
    <t>GO:0050790</t>
  </si>
  <si>
    <t>regulation of catalytic activity</t>
  </si>
  <si>
    <t>http://amigo.geneontology.org/amigo/term/GO:0050790</t>
  </si>
  <si>
    <t>595;857;858;1490;1728;1906;2150;3690;4249;4938;4939;4940;5054;5999;6102;7057;7114;10763;11080;23576;25937;26575;55450;57181;64065;91947;94274</t>
  </si>
  <si>
    <t>ENSG00000018408;ENSG00000162616;ENSG00000153904;ENSG00000105974;ENSG00000164251;ENSG00000152127;ENSG00000162545;ENSG00000105971;ENSG00000205542;ENSG00000167641;ENSG00000112378;ENSG00000132688;ENSG00000140450;ENSG00000181019;ENSG00000102218;ENSG00000110092;ENSG00000137801;ENSG00000078401;ENSG00000118523;ENSG00000091844;ENSG00000106366;ENSG00000111331;ENSG00000117152;ENSG00000111335;ENSG00000259207;ENSG00000196950;ENSG00000089127</t>
  </si>
  <si>
    <t>GO:1903035</t>
  </si>
  <si>
    <t>negative regulation of response to wounding</t>
  </si>
  <si>
    <t>http://amigo.geneontology.org/amigo/term/GO:1903035</t>
  </si>
  <si>
    <t>GO:0060337</t>
  </si>
  <si>
    <t>type I interferon signaling pathway</t>
  </si>
  <si>
    <t>http://amigo.geneontology.org/amigo/term/GO:0060337</t>
  </si>
  <si>
    <t>GO:0071357</t>
  </si>
  <si>
    <t>cellular response to type I interferon</t>
  </si>
  <si>
    <t>http://amigo.geneontology.org/amigo/term/GO:0071357</t>
  </si>
  <si>
    <t>GO:0009888</t>
  </si>
  <si>
    <t>tissue development</t>
  </si>
  <si>
    <t>http://amigo.geneontology.org/amigo/term/GO:0009888</t>
  </si>
  <si>
    <t>595;857;858;1490;1906;2012;2150;3678;3690;5054;5999;9636;10234;10631;25937;27284;54829;64065;81029;84695;91663;392255</t>
  </si>
  <si>
    <t>ENSG00000018408;ENSG00000105974;ENSG00000161638;ENSG00000164251;ENSG00000179820;ENSG00000105971;ENSG00000128606;ENSG00000112378;ENSG00000134531;ENSG00000110092;ENSG00000078401;ENSG00000115318;ENSG00000118523;ENSG00000106366;ENSG00000117152;ENSG00000133110;ENSG00000156466;ENSG00000173597;ENSG00000259207;ENSG00000111186;ENSG00000106819;ENSG00000187608</t>
  </si>
  <si>
    <t>GO:0001525</t>
  </si>
  <si>
    <t>angiogenesis</t>
  </si>
  <si>
    <t>http://amigo.geneontology.org/amigo/term/GO:0001525</t>
  </si>
  <si>
    <t>857;1490;1906;2191;3162;3678;3690;5054;7057;23576;79924</t>
  </si>
  <si>
    <t>ENSG00000153904;ENSG00000105974;ENSG00000161638;ENSG00000078098;ENSG00000100292;ENSG00000137801;ENSG00000078401;ENSG00000118523;ENSG00000106366;ENSG00000128165;ENSG00000259207</t>
  </si>
  <si>
    <t>857;1906;2150;3162;3783;4599;4907;4938;4939;4940;5054;7057;7114;9636;10964;11343;23705;84695</t>
  </si>
  <si>
    <t>ENSG00000074416;ENSG00000105974;ENSG00000182985;ENSG00000164251;ENSG00000205542;ENSG00000135318;ENSG00000100292;ENSG00000137801;ENSG00000078401;ENSG00000115318;ENSG00000106366;ENSG00000111331;ENSG00000137959;ENSG00000111335;ENSG00000157601;ENSG00000187608;ENSG00000089127;ENSG00000104783</t>
  </si>
  <si>
    <t>GO:0043903</t>
  </si>
  <si>
    <t>regulation of symbiosis, encompassing mutualism through parasitism</t>
  </si>
  <si>
    <t>http://amigo.geneontology.org/amigo/term/GO:0043903</t>
  </si>
  <si>
    <t>857;858;2150;4599;4938;4940;9636</t>
  </si>
  <si>
    <t>ENSG00000105974;ENSG00000164251;ENSG00000105971;ENSG00000111331;ENSG00000157601;ENSG00000187608;ENSG00000089127</t>
  </si>
  <si>
    <t>GO:0007589</t>
  </si>
  <si>
    <t>body fluid secretion</t>
  </si>
  <si>
    <t>http://amigo.geneontology.org/amigo/term/GO:0007589</t>
  </si>
  <si>
    <t>595;857;1906;3783;4939</t>
  </si>
  <si>
    <t>ENSG00000105974;ENSG00000110092;ENSG00000078401;ENSG00000111335;ENSG00000104783</t>
  </si>
  <si>
    <t>GO:0034340</t>
  </si>
  <si>
    <t>response to type I interferon</t>
  </si>
  <si>
    <t>http://amigo.geneontology.org/amigo/term/GO:0034340</t>
  </si>
  <si>
    <t>857;1906;2150;3162;3678;3690;5054;7057;8140</t>
  </si>
  <si>
    <t>ENSG00000105974;ENSG00000161638;ENSG00000164251;ENSG00000103257;ENSG00000100292;ENSG00000137801;ENSG00000078401;ENSG00000106366;ENSG00000259207</t>
  </si>
  <si>
    <t>GO:0051336</t>
  </si>
  <si>
    <t>regulation of hydrolase activity</t>
  </si>
  <si>
    <t>http://amigo.geneontology.org/amigo/term/GO:0051336</t>
  </si>
  <si>
    <t>857;858;1490;2150;4249;4938;4939;4940;5054;5999;6102;7057;7114;11080;26575;57181;64065;94274</t>
  </si>
  <si>
    <t>ENSG00000162616;ENSG00000105974;ENSG00000164251;ENSG00000152127;ENSG00000105971;ENSG00000205542;ENSG00000167641;ENSG00000112378;ENSG00000102218;ENSG00000137801;ENSG00000118523;ENSG00000091844;ENSG00000106366;ENSG00000111331;ENSG00000117152;ENSG00000111335;ENSG00000196950;ENSG00000089127</t>
  </si>
  <si>
    <t>595;857;1906;2150;3162;4599;4938;4939;4940;5355;7114;9636</t>
  </si>
  <si>
    <t>ENSG00000102007;ENSG00000105974;ENSG00000164251;ENSG00000205542;ENSG00000110092;ENSG00000100292;ENSG00000078401;ENSG00000111331;ENSG00000111335;ENSG00000157601;ENSG00000187608;ENSG00000089127</t>
  </si>
  <si>
    <t>GO:0008217</t>
  </si>
  <si>
    <t>regulation of blood pressure</t>
  </si>
  <si>
    <t>http://amigo.geneontology.org/amigo/term/GO:0008217</t>
  </si>
  <si>
    <t>1906;2150;3162;10631;23576;79924</t>
  </si>
  <si>
    <t>ENSG00000153904;ENSG00000164251;ENSG00000100292;ENSG00000078401;ENSG00000128165;ENSG00000133110</t>
  </si>
  <si>
    <t>GO:0031589</t>
  </si>
  <si>
    <t>cell-substrate adhesion</t>
  </si>
  <si>
    <t>http://amigo.geneontology.org/amigo/term/GO:0031589</t>
  </si>
  <si>
    <t>1305;1490;3678;3690;5054;7057;8515;10631;91663</t>
  </si>
  <si>
    <t>ENSG00000161638;ENSG00000179820;ENSG00000143127;ENSG00000197467;ENSG00000137801;ENSG00000118523;ENSG00000106366;ENSG00000133110;ENSG00000259207</t>
  </si>
  <si>
    <t>595;857;1490;1906;2150;2307;3162;3678;3690;4860;5054;5999;7057;7114;9636;10631;23576;23705;25937;79924;392255</t>
  </si>
  <si>
    <t>ENSG00000018408;ENSG00000153904;ENSG00000105974;ENSG00000182985;ENSG00000161638;ENSG00000164251;ENSG00000205542;ENSG00000110092;ENSG00000100292;ENSG00000137801;ENSG00000078401;ENSG00000118523;ENSG00000198805;ENSG00000106366;ENSG00000117152;ENSG00000128165;ENSG00000133110;ENSG00000156466;ENSG00000259207;ENSG00000187608;ENSG00000179772</t>
  </si>
  <si>
    <t>GO:0034113</t>
  </si>
  <si>
    <t>heterotypic cell-cell adhesion</t>
  </si>
  <si>
    <t>http://amigo.geneontology.org/amigo/term/GO:0034113</t>
  </si>
  <si>
    <t>3678;3690;64065;91663</t>
  </si>
  <si>
    <t>ENSG00000161638;ENSG00000179820;ENSG00000112378;ENSG00000259207</t>
  </si>
  <si>
    <t>GO:0045071</t>
  </si>
  <si>
    <t>negative regulation of viral genome replication</t>
  </si>
  <si>
    <t>http://amigo.geneontology.org/amigo/term/GO:0045071</t>
  </si>
  <si>
    <t>4599;4938;4940;9636</t>
  </si>
  <si>
    <t>ENSG00000111331;ENSG00000157601;ENSG00000187608;ENSG00000089127</t>
  </si>
  <si>
    <t>GO:0003013</t>
  </si>
  <si>
    <t>circulatory system process</t>
  </si>
  <si>
    <t>http://amigo.geneontology.org/amigo/term/GO:0003013</t>
  </si>
  <si>
    <t>857;1490;1906;2150;3162;5999;10631;23576;25937;79924</t>
  </si>
  <si>
    <t>ENSG00000018408;ENSG00000153904;ENSG00000105974;ENSG00000164251;ENSG00000100292;ENSG00000078401;ENSG00000118523;ENSG00000117152;ENSG00000128165;ENSG00000133110</t>
  </si>
  <si>
    <t>GO:0051607</t>
  </si>
  <si>
    <t>defense response to virus</t>
  </si>
  <si>
    <t>http://amigo.geneontology.org/amigo/term/GO:0051607</t>
  </si>
  <si>
    <t>2150;4599;4938;4939;4940;9636;10964</t>
  </si>
  <si>
    <t>ENSG00000164251;ENSG00000111331;ENSG00000137959;ENSG00000111335;ENSG00000157601;ENSG00000187608;ENSG00000089127</t>
  </si>
  <si>
    <t>GO:0031638</t>
  </si>
  <si>
    <t>zymogen activation</t>
  </si>
  <si>
    <t>http://amigo.geneontology.org/amigo/term/GO:0031638</t>
  </si>
  <si>
    <t>5054;5327;7057;64065</t>
  </si>
  <si>
    <t>ENSG00000112378;ENSG00000137801;ENSG00000106366;ENSG00000104368</t>
  </si>
  <si>
    <t>595;857;1728;1906;2150;2191;3159;3162;3690;4599;4907;4938;4939;4940;5054;5327;5355;7057;7114;9636;10561;10631;10964;11343</t>
  </si>
  <si>
    <t>ENSG00000074416;ENSG00000102007;ENSG00000105974;ENSG00000137309;ENSG00000164251;ENSG00000205542;ENSG00000137965;ENSG00000078098;ENSG00000181019;ENSG00000110092;ENSG00000135318;ENSG00000100292;ENSG00000137801;ENSG00000078401;ENSG00000106366;ENSG00000111331;ENSG00000104368;ENSG00000137959;ENSG00000133110;ENSG00000111335;ENSG00000259207;ENSG00000157601;ENSG00000187608;ENSG00000089127</t>
  </si>
  <si>
    <t>GO:0031579</t>
  </si>
  <si>
    <t>membrane raft organization</t>
  </si>
  <si>
    <t>http://amigo.geneontology.org/amigo/term/GO:0031579</t>
  </si>
  <si>
    <t>857;858;91663</t>
  </si>
  <si>
    <t>ENSG00000105974;ENSG00000179820;ENSG00000105971</t>
  </si>
  <si>
    <t>GO:0019058</t>
  </si>
  <si>
    <t>viral life cycle</t>
  </si>
  <si>
    <t>http://amigo.geneontology.org/amigo/term/GO:0019058</t>
  </si>
  <si>
    <t>857;858;3678;3690;4599;4938;4940;9636</t>
  </si>
  <si>
    <t>ENSG00000105974;ENSG00000161638;ENSG00000105971;ENSG00000111331;ENSG00000259207;ENSG00000157601;ENSG00000187608;ENSG00000089127</t>
  </si>
  <si>
    <t>GO:0007229</t>
  </si>
  <si>
    <t>integrin-mediated signaling pathway</t>
  </si>
  <si>
    <t>http://amigo.geneontology.org/amigo/term/GO:0007229</t>
  </si>
  <si>
    <t>1490;3678;3690;8515;84695</t>
  </si>
  <si>
    <t>ENSG00000161638;ENSG00000143127;ENSG00000115318;ENSG00000118523;ENSG00000259207</t>
  </si>
  <si>
    <t>GO:0031639</t>
  </si>
  <si>
    <t>plasminogen activation</t>
  </si>
  <si>
    <t>http://amigo.geneontology.org/amigo/term/GO:0031639</t>
  </si>
  <si>
    <t>5054;5327;7057</t>
  </si>
  <si>
    <t>ENSG00000137801;ENSG00000106366;ENSG00000104368</t>
  </si>
  <si>
    <t>GO:0007160</t>
  </si>
  <si>
    <t>cell-matrix adhesion</t>
  </si>
  <si>
    <t>http://amigo.geneontology.org/amigo/term/GO:0007160</t>
  </si>
  <si>
    <t>1305;1490;3690;5054;7057;8515;10631</t>
  </si>
  <si>
    <t>ENSG00000143127;ENSG00000197467;ENSG00000137801;ENSG00000118523;ENSG00000106366;ENSG00000133110;ENSG00000259207</t>
  </si>
  <si>
    <t>GO:0045766</t>
  </si>
  <si>
    <t>positive regulation of angiogenesis</t>
  </si>
  <si>
    <t>http://amigo.geneontology.org/amigo/term/GO:0045766</t>
  </si>
  <si>
    <t>3162;3678;5054;7057;23576;79924</t>
  </si>
  <si>
    <t>ENSG00000153904;ENSG00000161638;ENSG00000100292;ENSG00000137801;ENSG00000106366;ENSG00000128165</t>
  </si>
  <si>
    <t>857;1305;1490;2191;3678;3690;4008;4860;4907;5054;7057;8515;10631;23705;64065;64129;84695;91663</t>
  </si>
  <si>
    <t>ENSG00000105974;ENSG00000182985;ENSG00000161638;ENSG00000179820;ENSG00000136153;ENSG00000112378;ENSG00000078098;ENSG00000143127;ENSG00000142910;ENSG00000197467;ENSG00000135318;ENSG00000137801;ENSG00000115318;ENSG00000118523;ENSG00000198805;ENSG00000106366;ENSG00000133110;ENSG00000259207</t>
  </si>
  <si>
    <t>GO:0010595</t>
  </si>
  <si>
    <t>positive regulation of endothelial cell migration</t>
  </si>
  <si>
    <t>http://amigo.geneontology.org/amigo/term/GO:0010595</t>
  </si>
  <si>
    <t>1906;3162;3690;7057;7114</t>
  </si>
  <si>
    <t>ENSG00000205542;ENSG00000100292;ENSG00000137801;ENSG00000078401;ENSG00000259207</t>
  </si>
  <si>
    <t>GO:0001568</t>
  </si>
  <si>
    <t>blood vessel development</t>
  </si>
  <si>
    <t>http://amigo.geneontology.org/amigo/term/GO:0001568</t>
  </si>
  <si>
    <t>857;1490;1906;2191;2307;3162;3678;3690;5054;7057;23576;79924</t>
  </si>
  <si>
    <t>ENSG00000153904;ENSG00000105974;ENSG00000161638;ENSG00000078098;ENSG00000100292;ENSG00000137801;ENSG00000078401;ENSG00000118523;ENSG00000106366;ENSG00000128165;ENSG00000259207;ENSG00000179772</t>
  </si>
  <si>
    <t>GO:1903561</t>
  </si>
  <si>
    <t>extracellular vesicle</t>
  </si>
  <si>
    <t>http://amigo.geneontology.org/amigo/term/GO:1903561</t>
  </si>
  <si>
    <t>3690;4053;4249;4860;4907;5054;5214;5304;5327;6102;7057;7358;8140;8331;8341;8345;10544;11098;23576;29968;64129;81029;84171;85235;91947;140576</t>
  </si>
  <si>
    <t>ENSG00000109814;ENSG00000188643;ENSG00000153904;ENSG00000067057;ENSG00000152127;ENSG00000150687;ENSG00000103257;ENSG00000140450;ENSG00000119681;ENSG00000138131;ENSG00000102218;ENSG00000142910;ENSG00000135318;ENSG00000135069;ENSG00000137801;ENSG00000233822;ENSG00000198805;ENSG00000106366;ENSG00000101000;ENSG00000104368;ENSG00000275713;ENSG00000274997;ENSG00000259207;ENSG00000111186;ENSG00000159763;ENSG00000276368</t>
  </si>
  <si>
    <t>GO:0043230</t>
  </si>
  <si>
    <t>extracellular organelle</t>
  </si>
  <si>
    <t>http://amigo.geneontology.org/amigo/term/GO:0043230</t>
  </si>
  <si>
    <t>GO:0070062</t>
  </si>
  <si>
    <t>extracellular exosome</t>
  </si>
  <si>
    <t>http://amigo.geneontology.org/amigo/term/GO:0070062</t>
  </si>
  <si>
    <t>3690;4053;4249;4860;4907;5054;5214;5304;5327;6102;7057;7358;8140;8331;8341;8345;10544;11098;23576;29968;64129;81029;84171;85235;140576</t>
  </si>
  <si>
    <t>ENSG00000109814;ENSG00000188643;ENSG00000153904;ENSG00000067057;ENSG00000152127;ENSG00000150687;ENSG00000103257;ENSG00000119681;ENSG00000138131;ENSG00000102218;ENSG00000142910;ENSG00000135318;ENSG00000135069;ENSG00000137801;ENSG00000233822;ENSG00000198805;ENSG00000106366;ENSG00000101000;ENSG00000104368;ENSG00000275713;ENSG00000274997;ENSG00000259207;ENSG00000111186;ENSG00000159763;ENSG00000276368</t>
  </si>
  <si>
    <t>GO:0062023</t>
  </si>
  <si>
    <t>collagen-containing extracellular matrix</t>
  </si>
  <si>
    <t>http://amigo.geneontology.org/amigo/term/GO:0062023</t>
  </si>
  <si>
    <t>1305;1490;4053;5054;5327;7057;10631;54829;64129;81029</t>
  </si>
  <si>
    <t>ENSG00000119681;ENSG00000142910;ENSG00000197467;ENSG00000137801;ENSG00000118523;ENSG00000106366;ENSG00000104368;ENSG00000133110;ENSG00000111186;ENSG00000106819</t>
  </si>
  <si>
    <t>GO:0031012</t>
  </si>
  <si>
    <t>extracellular matrix</t>
  </si>
  <si>
    <t>http://amigo.geneontology.org/amigo/term/GO:0031012</t>
  </si>
  <si>
    <t>1305;1490;4053;5054;5327;7057;10234;10631;54829;64129;81029</t>
  </si>
  <si>
    <t>ENSG00000128606;ENSG00000119681;ENSG00000142910;ENSG00000197467;ENSG00000137801;ENSG00000118523;ENSG00000106366;ENSG00000104368;ENSG00000133110;ENSG00000111186;ENSG00000106819</t>
  </si>
  <si>
    <t>GO:0000786</t>
  </si>
  <si>
    <t>nucleosome</t>
  </si>
  <si>
    <t>http://amigo.geneontology.org/amigo/term/GO:0000786</t>
  </si>
  <si>
    <t>3009;8331;8341;8345;85235</t>
  </si>
  <si>
    <t>ENSG00000233822;ENSG00000184357;ENSG00000275713;ENSG00000274997;ENSG00000276368</t>
  </si>
  <si>
    <t>GO:0044815</t>
  </si>
  <si>
    <t>DNA packaging complex</t>
  </si>
  <si>
    <t>http://amigo.geneontology.org/amigo/term/GO:0044815</t>
  </si>
  <si>
    <t>GO:0030054</t>
  </si>
  <si>
    <t>cell junction</t>
  </si>
  <si>
    <t>http://amigo.geneontology.org/amigo/term/GO:0030054</t>
  </si>
  <si>
    <t>595;857;858;1305;2191;3159;3678;3690;4008;10544;23705;26575;55450;57228;64065;91663</t>
  </si>
  <si>
    <t>ENSG00000105974;ENSG00000182985;ENSG00000161638;ENSG00000137309;ENSG00000179820;ENSG00000136153;ENSG00000162545;ENSG00000105971;ENSG00000112378;ENSG00000078098;ENSG00000197467;ENSG00000110092;ENSG00000170545;ENSG00000091844;ENSG00000101000;ENSG00000259207</t>
  </si>
  <si>
    <t>857;858;1305;2150;2191;3162;3678;3690;3783;4008;5205;6102;6563;7057;8140;8515;10544;23705;55450;57181;64065;64123;92745</t>
  </si>
  <si>
    <t>ENSG00000105974;ENSG00000182985;ENSG00000161638;ENSG00000164251;ENSG00000136153;ENSG00000162545;ENSG00000105971;ENSG00000162618;ENSG00000103257;ENSG00000112378;ENSG00000078098;ENSG00000081923;ENSG00000102218;ENSG00000017483;ENSG00000143127;ENSG00000197467;ENSG00000100292;ENSG00000137801;ENSG00000101000;ENSG00000259207;ENSG00000196950;ENSG00000141469;ENSG00000104783</t>
  </si>
  <si>
    <t>GO:0008305</t>
  </si>
  <si>
    <t>integrin complex</t>
  </si>
  <si>
    <t>http://amigo.geneontology.org/amigo/term/GO:0008305</t>
  </si>
  <si>
    <t>3678;3690;8515</t>
  </si>
  <si>
    <t>ENSG00000161638;ENSG00000143127;ENSG00000259207</t>
  </si>
  <si>
    <t>GO:0098636</t>
  </si>
  <si>
    <t>protein complex involved in cell adhesion</t>
  </si>
  <si>
    <t>http://amigo.geneontology.org/amigo/term/GO:0098636</t>
  </si>
  <si>
    <t>hsa05322</t>
  </si>
  <si>
    <t>Systemic lupus erythematosus</t>
  </si>
  <si>
    <t>http://www.kegg.jp/kegg-bin/show_pathway?hsa05322+8331+8332+8341+8345+8352+8354+8355+8358+8359+8364+85235+8968</t>
  </si>
  <si>
    <t>hsa05034</t>
  </si>
  <si>
    <t>Alcoholism</t>
  </si>
  <si>
    <t>http://www.kegg.jp/kegg-bin/show_pathway?hsa05034+8331+8332+8341+8345+8352+8354+8355+8358+8359+8364+85235+8968</t>
  </si>
  <si>
    <t>hsa05418</t>
  </si>
  <si>
    <t>Fluid shear stress and atherosclerosis</t>
  </si>
  <si>
    <t>http://www.kegg.jp/kegg-bin/show_pathway?hsa05418+1728+1906+3162+3690+5327+857+858</t>
  </si>
  <si>
    <t>1728;1906;3162;3690;5327;857;858</t>
  </si>
  <si>
    <t>ENSG00000105974;ENSG00000105971;ENSG00000181019;ENSG00000100292;ENSG00000078401;ENSG00000104368;ENSG00000259207</t>
  </si>
  <si>
    <r>
      <rPr>
        <b/>
        <sz val="11"/>
        <color theme="1"/>
        <rFont val="Calibri"/>
        <family val="2"/>
        <scheme val="minor"/>
      </rPr>
      <t>Supplementary Data 1</t>
    </r>
    <r>
      <rPr>
        <sz val="11"/>
        <color theme="1"/>
        <rFont val="Calibri"/>
        <family val="2"/>
        <scheme val="minor"/>
      </rPr>
      <t>. A table summarising results of bulk RNA-Seq analysis of cardiac pericytes challenged with the Spike protein or vehicle in vitro. List of KEGG, Reactome, GO Biological Process, and GO Cell Component pathways significantly UP- or DOWN- regulated by the Spike prote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49" fontId="0" fillId="0" borderId="0" xfId="0" applyNumberFormat="1"/>
    <xf numFmtId="2" fontId="0" fillId="0" borderId="0" xfId="0" applyNumberFormat="1"/>
    <xf numFmtId="0" fontId="16" fillId="0" borderId="0" xfId="0" applyFont="1"/>
    <xf numFmtId="2" fontId="16" fillId="0" borderId="0" xfId="0" applyNumberFormat="1" applyFont="1"/>
    <xf numFmtId="49" fontId="16" fillId="0" borderId="0" xfId="0" applyNumberFormat="1" applyFont="1"/>
    <xf numFmtId="0" fontId="0" fillId="0" borderId="0" xfId="0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9D81E-471B-4415-B72D-AE619C4AA049}">
  <dimension ref="A1"/>
  <sheetViews>
    <sheetView tabSelected="1" workbookViewId="0">
      <selection activeCell="A29" sqref="A29"/>
    </sheetView>
  </sheetViews>
  <sheetFormatPr defaultRowHeight="14.5" x14ac:dyDescent="0.35"/>
  <cols>
    <col min="1" max="1" width="139.7265625" customWidth="1"/>
  </cols>
  <sheetData>
    <row r="1" spans="1:1" ht="60.5" customHeight="1" x14ac:dyDescent="0.35">
      <c r="A1" s="7" t="s">
        <v>165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A8A76-758E-4744-A13C-4D6549D78DDD}">
  <dimension ref="A1:L4"/>
  <sheetViews>
    <sheetView workbookViewId="0">
      <selection activeCell="B20" sqref="B20"/>
    </sheetView>
  </sheetViews>
  <sheetFormatPr defaultRowHeight="14.5" x14ac:dyDescent="0.35"/>
  <cols>
    <col min="2" max="2" width="34.26953125" customWidth="1"/>
    <col min="10" max="10" width="13.08984375" customWidth="1"/>
  </cols>
  <sheetData>
    <row r="1" spans="1:12" s="4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1282</v>
      </c>
      <c r="K1" s="4" t="s">
        <v>9</v>
      </c>
      <c r="L1" s="4" t="s">
        <v>10</v>
      </c>
    </row>
    <row r="2" spans="1:12" x14ac:dyDescent="0.35">
      <c r="A2" t="s">
        <v>1648</v>
      </c>
      <c r="B2" s="4" t="s">
        <v>1649</v>
      </c>
      <c r="C2" t="s">
        <v>1650</v>
      </c>
      <c r="D2">
        <v>88</v>
      </c>
      <c r="E2">
        <v>12</v>
      </c>
      <c r="F2">
        <v>0.89910600255427797</v>
      </c>
      <c r="G2">
        <v>13.346590909090899</v>
      </c>
      <c r="H2" s="1">
        <v>4.2809200628823802E-11</v>
      </c>
      <c r="I2" s="1">
        <v>1.37845626024812E-8</v>
      </c>
      <c r="J2" s="3">
        <f>-(LOG10(I2))</f>
        <v>7.8606070099240091</v>
      </c>
      <c r="K2" t="s">
        <v>14</v>
      </c>
      <c r="L2" t="s">
        <v>15</v>
      </c>
    </row>
    <row r="3" spans="1:12" x14ac:dyDescent="0.35">
      <c r="A3" t="s">
        <v>1651</v>
      </c>
      <c r="B3" s="4" t="s">
        <v>1652</v>
      </c>
      <c r="C3" t="s">
        <v>1653</v>
      </c>
      <c r="D3">
        <v>144</v>
      </c>
      <c r="E3">
        <v>12</v>
      </c>
      <c r="F3">
        <v>1.4712643678160899</v>
      </c>
      <c r="G3">
        <v>8.15625</v>
      </c>
      <c r="H3" s="1">
        <v>1.41520659635574E-8</v>
      </c>
      <c r="I3" s="1">
        <v>2.2784826201327402E-6</v>
      </c>
      <c r="J3" s="3">
        <f t="shared" ref="J3:J4" si="0">-(LOG10(I3))</f>
        <v>5.6423542797913129</v>
      </c>
      <c r="K3" t="s">
        <v>14</v>
      </c>
      <c r="L3" t="s">
        <v>15</v>
      </c>
    </row>
    <row r="4" spans="1:12" x14ac:dyDescent="0.35">
      <c r="A4" t="s">
        <v>1654</v>
      </c>
      <c r="B4" s="4" t="s">
        <v>1655</v>
      </c>
      <c r="C4" t="s">
        <v>1656</v>
      </c>
      <c r="D4">
        <v>117</v>
      </c>
      <c r="E4">
        <v>7</v>
      </c>
      <c r="F4">
        <v>1.1954022988505699</v>
      </c>
      <c r="G4">
        <v>5.8557692307692299</v>
      </c>
      <c r="H4" s="1">
        <v>1.6467081190019099E-4</v>
      </c>
      <c r="I4">
        <v>1.7674667143953899E-2</v>
      </c>
      <c r="J4" s="3">
        <f t="shared" si="0"/>
        <v>1.7526487562527187</v>
      </c>
      <c r="K4" t="s">
        <v>1657</v>
      </c>
      <c r="L4" t="s">
        <v>165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35A51-C061-4A0E-BDF2-EFC6B82A3443}">
  <dimension ref="A1:L16"/>
  <sheetViews>
    <sheetView workbookViewId="0">
      <selection activeCell="B2" sqref="B2:B16"/>
    </sheetView>
  </sheetViews>
  <sheetFormatPr defaultRowHeight="14.5" x14ac:dyDescent="0.35"/>
  <cols>
    <col min="2" max="2" width="43.6328125" customWidth="1"/>
    <col min="7" max="7" width="15.7265625" customWidth="1"/>
    <col min="8" max="8" width="11.90625" customWidth="1"/>
    <col min="9" max="9" width="11.36328125" customWidth="1"/>
    <col min="10" max="10" width="13.08984375" customWidth="1"/>
    <col min="11" max="11" width="12.1796875" customWidth="1"/>
  </cols>
  <sheetData>
    <row r="1" spans="1:12" s="4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1282</v>
      </c>
      <c r="K1" s="4" t="s">
        <v>9</v>
      </c>
      <c r="L1" s="4" t="s">
        <v>10</v>
      </c>
    </row>
    <row r="2" spans="1:12" x14ac:dyDescent="0.35">
      <c r="A2" t="s">
        <v>1283</v>
      </c>
      <c r="B2" s="4" t="s">
        <v>1284</v>
      </c>
      <c r="C2" t="s">
        <v>1285</v>
      </c>
      <c r="D2">
        <v>98</v>
      </c>
      <c r="E2">
        <v>15</v>
      </c>
      <c r="F2">
        <v>1.48403575989782</v>
      </c>
      <c r="G2">
        <v>10.1075731497418</v>
      </c>
      <c r="H2" s="1">
        <v>9.1999741158588206E-12</v>
      </c>
      <c r="I2" s="1">
        <v>2.9623916653065399E-9</v>
      </c>
      <c r="J2" s="5">
        <f>-(LOG10(I2))</f>
        <v>8.5283575228450808</v>
      </c>
      <c r="K2" t="s">
        <v>1286</v>
      </c>
      <c r="L2" t="s">
        <v>1287</v>
      </c>
    </row>
    <row r="3" spans="1:12" x14ac:dyDescent="0.35">
      <c r="A3" t="s">
        <v>1288</v>
      </c>
      <c r="B3" s="4" t="s">
        <v>1289</v>
      </c>
      <c r="C3" t="s">
        <v>1290</v>
      </c>
      <c r="D3">
        <v>47</v>
      </c>
      <c r="E3">
        <v>9</v>
      </c>
      <c r="F3">
        <v>0.71173143586936605</v>
      </c>
      <c r="G3">
        <v>12.645219174570601</v>
      </c>
      <c r="H3" s="1">
        <v>2.3004760985045799E-8</v>
      </c>
      <c r="I3" s="1">
        <v>3.5676298345184798E-6</v>
      </c>
      <c r="J3" s="5">
        <f t="shared" ref="J3:J16" si="0">-(LOG10(I3))</f>
        <v>5.4476202129185971</v>
      </c>
      <c r="K3" t="s">
        <v>1291</v>
      </c>
      <c r="L3" t="s">
        <v>1292</v>
      </c>
    </row>
    <row r="4" spans="1:12" x14ac:dyDescent="0.35">
      <c r="A4" t="s">
        <v>1293</v>
      </c>
      <c r="B4" s="4" t="s">
        <v>1294</v>
      </c>
      <c r="C4" t="s">
        <v>1295</v>
      </c>
      <c r="D4">
        <v>65</v>
      </c>
      <c r="E4">
        <v>10</v>
      </c>
      <c r="F4">
        <v>0.98430943258529402</v>
      </c>
      <c r="G4">
        <v>10.159406858202001</v>
      </c>
      <c r="H4" s="1">
        <v>3.32387872781225E-8</v>
      </c>
      <c r="I4" s="1">
        <v>3.5676298345184798E-6</v>
      </c>
      <c r="J4" s="5">
        <f t="shared" si="0"/>
        <v>5.4476202129185971</v>
      </c>
      <c r="K4" t="s">
        <v>1296</v>
      </c>
      <c r="L4" t="s">
        <v>1297</v>
      </c>
    </row>
    <row r="5" spans="1:12" x14ac:dyDescent="0.35">
      <c r="A5" t="s">
        <v>1298</v>
      </c>
      <c r="B5" s="4" t="s">
        <v>1299</v>
      </c>
      <c r="C5" t="s">
        <v>1300</v>
      </c>
      <c r="D5">
        <v>136</v>
      </c>
      <c r="E5">
        <v>12</v>
      </c>
      <c r="F5">
        <v>2.0594781974092302</v>
      </c>
      <c r="G5">
        <v>5.8267186392629302</v>
      </c>
      <c r="H5" s="1">
        <v>7.2040414456075997E-7</v>
      </c>
      <c r="I5" s="1">
        <v>5.7992533637141098E-5</v>
      </c>
      <c r="J5" s="5">
        <f t="shared" si="0"/>
        <v>4.2366279169356496</v>
      </c>
      <c r="K5" t="s">
        <v>1301</v>
      </c>
      <c r="L5" t="s">
        <v>1302</v>
      </c>
    </row>
    <row r="6" spans="1:12" x14ac:dyDescent="0.35">
      <c r="A6" t="s">
        <v>1303</v>
      </c>
      <c r="B6" s="4" t="s">
        <v>1304</v>
      </c>
      <c r="C6" t="s">
        <v>1305</v>
      </c>
      <c r="D6">
        <v>75</v>
      </c>
      <c r="E6">
        <v>9</v>
      </c>
      <c r="F6">
        <v>1.13574165298303</v>
      </c>
      <c r="G6">
        <v>7.9243373493975904</v>
      </c>
      <c r="H6" s="1">
        <v>1.5039643580516599E-6</v>
      </c>
      <c r="I6" s="1">
        <v>8.3074608032103898E-5</v>
      </c>
      <c r="J6" s="5">
        <f t="shared" si="0"/>
        <v>4.0805316991602467</v>
      </c>
      <c r="K6" t="s">
        <v>1306</v>
      </c>
      <c r="L6" t="s">
        <v>1307</v>
      </c>
    </row>
    <row r="7" spans="1:12" x14ac:dyDescent="0.35">
      <c r="A7" t="s">
        <v>1308</v>
      </c>
      <c r="B7" s="4" t="s">
        <v>1309</v>
      </c>
      <c r="C7" t="s">
        <v>1310</v>
      </c>
      <c r="D7">
        <v>56</v>
      </c>
      <c r="E7">
        <v>8</v>
      </c>
      <c r="F7">
        <v>0.84802043422732998</v>
      </c>
      <c r="G7">
        <v>9.4337349397590309</v>
      </c>
      <c r="H7" s="1">
        <v>1.5479740627100101E-6</v>
      </c>
      <c r="I7" s="1">
        <v>8.3074608032103898E-5</v>
      </c>
      <c r="J7" s="5">
        <f t="shared" si="0"/>
        <v>4.0805316991602467</v>
      </c>
      <c r="K7" t="s">
        <v>1311</v>
      </c>
      <c r="L7" t="s">
        <v>1312</v>
      </c>
    </row>
    <row r="8" spans="1:12" x14ac:dyDescent="0.35">
      <c r="A8" t="s">
        <v>1313</v>
      </c>
      <c r="B8" s="4" t="s">
        <v>1314</v>
      </c>
      <c r="C8" t="s">
        <v>1315</v>
      </c>
      <c r="D8">
        <v>61</v>
      </c>
      <c r="E8">
        <v>8</v>
      </c>
      <c r="F8">
        <v>0.92373654442619901</v>
      </c>
      <c r="G8">
        <v>8.6604779774836995</v>
      </c>
      <c r="H8" s="1">
        <v>3.01835898042224E-6</v>
      </c>
      <c r="I8" s="1">
        <v>1.38844513099423E-4</v>
      </c>
      <c r="J8" s="5">
        <f t="shared" si="0"/>
        <v>3.8574712781587897</v>
      </c>
      <c r="K8" t="s">
        <v>1316</v>
      </c>
      <c r="L8" t="s">
        <v>1317</v>
      </c>
    </row>
    <row r="9" spans="1:12" x14ac:dyDescent="0.35">
      <c r="A9" t="s">
        <v>1318</v>
      </c>
      <c r="B9" s="4" t="s">
        <v>1319</v>
      </c>
      <c r="C9" t="s">
        <v>1320</v>
      </c>
      <c r="D9">
        <v>131</v>
      </c>
      <c r="E9">
        <v>11</v>
      </c>
      <c r="F9">
        <v>1.9837620872103601</v>
      </c>
      <c r="G9">
        <v>5.5450197737514904</v>
      </c>
      <c r="H9" s="1">
        <v>3.5636939414995701E-6</v>
      </c>
      <c r="I9" s="1">
        <v>1.4343868114535799E-4</v>
      </c>
      <c r="J9" s="5">
        <f t="shared" si="0"/>
        <v>3.8433337165714079</v>
      </c>
      <c r="K9" t="s">
        <v>1321</v>
      </c>
      <c r="L9" t="s">
        <v>1322</v>
      </c>
    </row>
    <row r="10" spans="1:12" x14ac:dyDescent="0.35">
      <c r="A10" t="s">
        <v>1323</v>
      </c>
      <c r="B10" s="4" t="s">
        <v>1324</v>
      </c>
      <c r="C10" t="s">
        <v>1325</v>
      </c>
      <c r="D10">
        <v>31</v>
      </c>
      <c r="E10">
        <v>6</v>
      </c>
      <c r="F10">
        <v>0.46943988323298602</v>
      </c>
      <c r="G10">
        <v>12.7811892732219</v>
      </c>
      <c r="H10" s="1">
        <v>5.466929950515E-6</v>
      </c>
      <c r="I10" s="1">
        <v>1.95594604896203E-4</v>
      </c>
      <c r="J10" s="5">
        <f t="shared" si="0"/>
        <v>3.7086431285674486</v>
      </c>
      <c r="K10" t="s">
        <v>1326</v>
      </c>
      <c r="L10" t="s">
        <v>1327</v>
      </c>
    </row>
    <row r="11" spans="1:12" x14ac:dyDescent="0.35">
      <c r="A11" t="s">
        <v>1328</v>
      </c>
      <c r="B11" s="4" t="s">
        <v>1329</v>
      </c>
      <c r="C11" t="s">
        <v>1330</v>
      </c>
      <c r="D11">
        <v>132</v>
      </c>
      <c r="E11">
        <v>10</v>
      </c>
      <c r="F11">
        <v>1.9989053092501301</v>
      </c>
      <c r="G11">
        <v>5.0027382256297903</v>
      </c>
      <c r="H11" s="1">
        <v>2.5478513919763301E-5</v>
      </c>
      <c r="I11" s="1">
        <v>8.2040814821637798E-4</v>
      </c>
      <c r="J11" s="5">
        <f t="shared" si="0"/>
        <v>3.0859700349104031</v>
      </c>
      <c r="K11" t="s">
        <v>1331</v>
      </c>
      <c r="L11" t="s">
        <v>1332</v>
      </c>
    </row>
    <row r="12" spans="1:12" x14ac:dyDescent="0.35">
      <c r="A12" t="s">
        <v>1333</v>
      </c>
      <c r="B12" s="4" t="s">
        <v>1334</v>
      </c>
      <c r="C12" t="s">
        <v>1335</v>
      </c>
      <c r="D12">
        <v>150</v>
      </c>
      <c r="E12">
        <v>9</v>
      </c>
      <c r="F12">
        <v>2.27148330596606</v>
      </c>
      <c r="G12">
        <v>3.9621686746987899</v>
      </c>
      <c r="H12" s="1">
        <v>3.9554217564807798E-4</v>
      </c>
      <c r="I12">
        <v>1.15785982326073E-2</v>
      </c>
      <c r="J12" s="5">
        <f t="shared" si="0"/>
        <v>1.9363440154525511</v>
      </c>
      <c r="K12" t="s">
        <v>1336</v>
      </c>
      <c r="L12" t="s">
        <v>1337</v>
      </c>
    </row>
    <row r="13" spans="1:12" x14ac:dyDescent="0.35">
      <c r="A13" t="s">
        <v>1338</v>
      </c>
      <c r="B13" s="4" t="s">
        <v>1339</v>
      </c>
      <c r="C13" t="s">
        <v>1340</v>
      </c>
      <c r="D13">
        <v>161</v>
      </c>
      <c r="E13">
        <v>9</v>
      </c>
      <c r="F13">
        <v>2.4380587484035701</v>
      </c>
      <c r="G13">
        <v>3.6914614981665701</v>
      </c>
      <c r="H13" s="1">
        <v>6.6458258142865201E-4</v>
      </c>
      <c r="I13">
        <v>1.7832965935002099E-2</v>
      </c>
      <c r="J13" s="5">
        <f t="shared" si="0"/>
        <v>1.7487764200280529</v>
      </c>
      <c r="K13" t="s">
        <v>1341</v>
      </c>
      <c r="L13" t="s">
        <v>1342</v>
      </c>
    </row>
    <row r="14" spans="1:12" x14ac:dyDescent="0.35">
      <c r="A14" t="s">
        <v>1343</v>
      </c>
      <c r="B14" s="4" t="s">
        <v>1344</v>
      </c>
      <c r="C14" t="s">
        <v>1345</v>
      </c>
      <c r="D14">
        <v>28</v>
      </c>
      <c r="E14">
        <v>4</v>
      </c>
      <c r="F14">
        <v>0.42401021711366499</v>
      </c>
      <c r="G14">
        <v>9.4337349397590309</v>
      </c>
      <c r="H14" s="1">
        <v>7.58994700898463E-4</v>
      </c>
      <c r="I14">
        <v>1.8799714899177301E-2</v>
      </c>
      <c r="J14" s="5">
        <f t="shared" si="0"/>
        <v>1.7258487368348807</v>
      </c>
      <c r="K14" t="s">
        <v>1346</v>
      </c>
      <c r="L14" t="s">
        <v>1347</v>
      </c>
    </row>
    <row r="15" spans="1:12" x14ac:dyDescent="0.35">
      <c r="A15" t="s">
        <v>1348</v>
      </c>
      <c r="B15" s="4" t="s">
        <v>1349</v>
      </c>
      <c r="C15" t="s">
        <v>1350</v>
      </c>
      <c r="D15">
        <v>102</v>
      </c>
      <c r="E15">
        <v>7</v>
      </c>
      <c r="F15">
        <v>1.5446086480569201</v>
      </c>
      <c r="G15">
        <v>4.5318922749822796</v>
      </c>
      <c r="H15" s="1">
        <v>8.19683076064059E-4</v>
      </c>
      <c r="I15">
        <v>1.8852710749473301E-2</v>
      </c>
      <c r="J15" s="5">
        <f t="shared" si="0"/>
        <v>1.7246261956493176</v>
      </c>
      <c r="K15" t="s">
        <v>1351</v>
      </c>
      <c r="L15" t="s">
        <v>1352</v>
      </c>
    </row>
    <row r="16" spans="1:12" x14ac:dyDescent="0.35">
      <c r="A16" t="s">
        <v>1353</v>
      </c>
      <c r="B16" s="4" t="s">
        <v>1354</v>
      </c>
      <c r="C16" t="s">
        <v>1355</v>
      </c>
      <c r="D16">
        <v>80</v>
      </c>
      <c r="E16">
        <v>6</v>
      </c>
      <c r="F16">
        <v>1.2114577631818999</v>
      </c>
      <c r="G16">
        <v>4.9527108433734899</v>
      </c>
      <c r="H16">
        <v>1.2357156917246401E-3</v>
      </c>
      <c r="I16">
        <v>2.65266968490224E-2</v>
      </c>
      <c r="J16" s="5">
        <f t="shared" si="0"/>
        <v>1.5763168257641651</v>
      </c>
      <c r="K16" t="s">
        <v>1356</v>
      </c>
      <c r="L16" t="s">
        <v>135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2C43D-8A36-43EF-B593-3A0FF05AB1E3}">
  <dimension ref="A1:L22"/>
  <sheetViews>
    <sheetView topLeftCell="A16" workbookViewId="0">
      <selection activeCell="I36" sqref="I36"/>
    </sheetView>
  </sheetViews>
  <sheetFormatPr defaultRowHeight="14.5" x14ac:dyDescent="0.35"/>
  <cols>
    <col min="1" max="1" width="13.6328125" customWidth="1"/>
    <col min="2" max="2" width="40" customWidth="1"/>
    <col min="10" max="10" width="10.90625" customWidth="1"/>
  </cols>
  <sheetData>
    <row r="1" spans="1:12" s="4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297</v>
      </c>
      <c r="K1" s="4" t="s">
        <v>9</v>
      </c>
      <c r="L1" s="4" t="s">
        <v>10</v>
      </c>
    </row>
    <row r="2" spans="1:12" x14ac:dyDescent="0.35">
      <c r="A2" t="s">
        <v>298</v>
      </c>
      <c r="B2" s="4" t="s">
        <v>299</v>
      </c>
      <c r="C2" t="s">
        <v>300</v>
      </c>
      <c r="D2">
        <v>19</v>
      </c>
      <c r="E2">
        <v>7</v>
      </c>
      <c r="F2">
        <v>0.20427582797825</v>
      </c>
      <c r="G2">
        <v>34.2673926194797</v>
      </c>
      <c r="H2" s="1">
        <v>5.8999138907722599E-10</v>
      </c>
      <c r="I2" s="1">
        <v>9.5460606752695298E-7</v>
      </c>
      <c r="J2" s="3">
        <f>-(LOG10(I2))</f>
        <v>6.0201758095621694</v>
      </c>
      <c r="K2" t="s">
        <v>301</v>
      </c>
      <c r="L2" t="s">
        <v>302</v>
      </c>
    </row>
    <row r="3" spans="1:12" x14ac:dyDescent="0.35">
      <c r="A3" t="s">
        <v>303</v>
      </c>
      <c r="B3" s="4" t="s">
        <v>304</v>
      </c>
      <c r="C3" t="s">
        <v>305</v>
      </c>
      <c r="D3">
        <v>521</v>
      </c>
      <c r="E3">
        <v>23</v>
      </c>
      <c r="F3">
        <v>5.6014582303509597</v>
      </c>
      <c r="G3">
        <v>4.1060736426412499</v>
      </c>
      <c r="H3" s="1">
        <v>3.27412941203419E-9</v>
      </c>
      <c r="I3" s="1">
        <v>2.6487706943356598E-6</v>
      </c>
      <c r="J3" s="3">
        <f t="shared" ref="J3:J22" si="0">-(LOG10(I3))</f>
        <v>5.5769556372086901</v>
      </c>
      <c r="K3" t="s">
        <v>306</v>
      </c>
      <c r="L3" t="s">
        <v>307</v>
      </c>
    </row>
    <row r="4" spans="1:12" x14ac:dyDescent="0.35">
      <c r="A4" t="s">
        <v>308</v>
      </c>
      <c r="B4" s="4" t="s">
        <v>309</v>
      </c>
      <c r="C4" t="s">
        <v>310</v>
      </c>
      <c r="D4">
        <v>354</v>
      </c>
      <c r="E4">
        <v>18</v>
      </c>
      <c r="F4">
        <v>3.8059812160158102</v>
      </c>
      <c r="G4">
        <v>4.7293980128579696</v>
      </c>
      <c r="H4" s="1">
        <v>2.7137791569486999E-8</v>
      </c>
      <c r="I4" s="1">
        <v>1.46363155864766E-5</v>
      </c>
      <c r="J4" s="3">
        <f t="shared" si="0"/>
        <v>4.8345682348790806</v>
      </c>
      <c r="K4" t="s">
        <v>311</v>
      </c>
      <c r="L4" t="s">
        <v>312</v>
      </c>
    </row>
    <row r="5" spans="1:12" x14ac:dyDescent="0.35">
      <c r="A5" t="s">
        <v>313</v>
      </c>
      <c r="B5" s="4" t="s">
        <v>314</v>
      </c>
      <c r="C5" t="s">
        <v>315</v>
      </c>
      <c r="D5">
        <v>25</v>
      </c>
      <c r="E5">
        <v>6</v>
      </c>
      <c r="F5">
        <v>0.26878398418190802</v>
      </c>
      <c r="G5">
        <v>22.322758620689601</v>
      </c>
      <c r="H5" s="1">
        <v>1.9506886861364499E-7</v>
      </c>
      <c r="I5" s="1">
        <v>7.8905357354219706E-5</v>
      </c>
      <c r="J5" s="3">
        <f t="shared" si="0"/>
        <v>4.1028935089529659</v>
      </c>
      <c r="K5" t="s">
        <v>316</v>
      </c>
      <c r="L5" t="s">
        <v>317</v>
      </c>
    </row>
    <row r="6" spans="1:12" x14ac:dyDescent="0.35">
      <c r="A6" t="s">
        <v>318</v>
      </c>
      <c r="B6" s="4" t="s">
        <v>319</v>
      </c>
      <c r="C6" t="s">
        <v>320</v>
      </c>
      <c r="D6">
        <v>72</v>
      </c>
      <c r="E6">
        <v>8</v>
      </c>
      <c r="F6">
        <v>0.774097874443895</v>
      </c>
      <c r="G6">
        <v>10.334610472541501</v>
      </c>
      <c r="H6" s="1">
        <v>8.8068355386106102E-7</v>
      </c>
      <c r="I6" s="1">
        <v>2.8498919802943902E-4</v>
      </c>
      <c r="J6" s="3">
        <f t="shared" si="0"/>
        <v>3.5451716007813614</v>
      </c>
      <c r="K6" t="s">
        <v>321</v>
      </c>
      <c r="L6" t="s">
        <v>322</v>
      </c>
    </row>
    <row r="7" spans="1:12" x14ac:dyDescent="0.35">
      <c r="A7" t="s">
        <v>323</v>
      </c>
      <c r="B7" s="4" t="s">
        <v>324</v>
      </c>
      <c r="C7" t="s">
        <v>325</v>
      </c>
      <c r="D7">
        <v>229</v>
      </c>
      <c r="E7">
        <v>12</v>
      </c>
      <c r="F7">
        <v>2.4620612951062699</v>
      </c>
      <c r="G7">
        <v>4.87396476434271</v>
      </c>
      <c r="H7" s="1">
        <v>5.37473324035975E-6</v>
      </c>
      <c r="I7">
        <v>1.4493863971503399E-3</v>
      </c>
      <c r="J7" s="3">
        <f t="shared" si="0"/>
        <v>2.8388158189596941</v>
      </c>
      <c r="K7" t="s">
        <v>326</v>
      </c>
      <c r="L7" t="s">
        <v>327</v>
      </c>
    </row>
    <row r="8" spans="1:12" x14ac:dyDescent="0.35">
      <c r="A8" t="s">
        <v>328</v>
      </c>
      <c r="B8" s="4" t="s">
        <v>329</v>
      </c>
      <c r="C8" t="s">
        <v>330</v>
      </c>
      <c r="D8">
        <v>77</v>
      </c>
      <c r="E8">
        <v>7</v>
      </c>
      <c r="F8">
        <v>0.82785467128027601</v>
      </c>
      <c r="G8">
        <v>8.4555903866248698</v>
      </c>
      <c r="H8" s="1">
        <v>1.7016722084872701E-5</v>
      </c>
      <c r="I8">
        <v>3.9332937619034301E-3</v>
      </c>
      <c r="J8" s="3">
        <f t="shared" si="0"/>
        <v>2.4052436166694937</v>
      </c>
      <c r="K8" t="s">
        <v>331</v>
      </c>
      <c r="L8" t="s">
        <v>332</v>
      </c>
    </row>
    <row r="9" spans="1:12" x14ac:dyDescent="0.35">
      <c r="A9" t="s">
        <v>333</v>
      </c>
      <c r="B9" s="4" t="s">
        <v>334</v>
      </c>
      <c r="C9" t="s">
        <v>335</v>
      </c>
      <c r="D9">
        <v>6</v>
      </c>
      <c r="E9">
        <v>3</v>
      </c>
      <c r="F9">
        <v>6.4508156203657893E-2</v>
      </c>
      <c r="G9">
        <v>46.505747126436702</v>
      </c>
      <c r="H9" s="1">
        <v>2.3457262887216501E-5</v>
      </c>
      <c r="I9">
        <v>4.7442314189395304E-3</v>
      </c>
      <c r="J9" s="3">
        <f t="shared" si="0"/>
        <v>2.3238341346696867</v>
      </c>
      <c r="K9" t="s">
        <v>336</v>
      </c>
      <c r="L9" t="s">
        <v>337</v>
      </c>
    </row>
    <row r="10" spans="1:12" x14ac:dyDescent="0.35">
      <c r="A10" t="s">
        <v>338</v>
      </c>
      <c r="B10" s="4" t="s">
        <v>339</v>
      </c>
      <c r="C10" t="s">
        <v>340</v>
      </c>
      <c r="D10">
        <v>1466</v>
      </c>
      <c r="E10">
        <v>32</v>
      </c>
      <c r="F10">
        <v>15.761492832427001</v>
      </c>
      <c r="G10">
        <v>2.03026454030829</v>
      </c>
      <c r="H10" s="1">
        <v>2.6936659463405702E-5</v>
      </c>
      <c r="I10">
        <v>4.8426127790878303E-3</v>
      </c>
      <c r="J10" s="3">
        <f t="shared" si="0"/>
        <v>2.3149202562536266</v>
      </c>
      <c r="K10" t="s">
        <v>341</v>
      </c>
      <c r="L10" t="s">
        <v>342</v>
      </c>
    </row>
    <row r="11" spans="1:12" x14ac:dyDescent="0.35">
      <c r="A11" t="s">
        <v>343</v>
      </c>
      <c r="B11" s="4" t="s">
        <v>344</v>
      </c>
      <c r="C11" t="s">
        <v>345</v>
      </c>
      <c r="D11">
        <v>117</v>
      </c>
      <c r="E11">
        <v>8</v>
      </c>
      <c r="F11">
        <v>1.25790904597132</v>
      </c>
      <c r="G11">
        <v>6.3597602907947701</v>
      </c>
      <c r="H11" s="1">
        <v>3.38924030275356E-5</v>
      </c>
      <c r="I11">
        <v>5.4837908098552598E-3</v>
      </c>
      <c r="J11" s="3">
        <f t="shared" si="0"/>
        <v>2.2609191205962991</v>
      </c>
      <c r="K11" t="s">
        <v>346</v>
      </c>
      <c r="L11" t="s">
        <v>347</v>
      </c>
    </row>
    <row r="12" spans="1:12" x14ac:dyDescent="0.35">
      <c r="A12" t="s">
        <v>348</v>
      </c>
      <c r="B12" s="4" t="s">
        <v>349</v>
      </c>
      <c r="C12" t="s">
        <v>350</v>
      </c>
      <c r="D12">
        <v>199</v>
      </c>
      <c r="E12">
        <v>10</v>
      </c>
      <c r="F12">
        <v>2.1395205140879798</v>
      </c>
      <c r="G12">
        <v>4.6739444348177601</v>
      </c>
      <c r="H12" s="1">
        <v>4.97132694035062E-5</v>
      </c>
      <c r="I12">
        <v>7.3123699904430097E-3</v>
      </c>
      <c r="J12" s="3">
        <f t="shared" si="0"/>
        <v>2.1359418423367891</v>
      </c>
      <c r="K12" t="s">
        <v>351</v>
      </c>
      <c r="L12" t="s">
        <v>352</v>
      </c>
    </row>
    <row r="13" spans="1:12" x14ac:dyDescent="0.35">
      <c r="A13" t="s">
        <v>353</v>
      </c>
      <c r="B13" s="4" t="s">
        <v>354</v>
      </c>
      <c r="C13" t="s">
        <v>355</v>
      </c>
      <c r="D13">
        <v>166</v>
      </c>
      <c r="E13">
        <v>9</v>
      </c>
      <c r="F13">
        <v>1.7847256549678601</v>
      </c>
      <c r="G13">
        <v>5.0427918570835004</v>
      </c>
      <c r="H13" s="1">
        <v>6.7471979335653702E-5</v>
      </c>
      <c r="I13">
        <v>8.97087955607106E-3</v>
      </c>
      <c r="J13" s="3">
        <f t="shared" si="0"/>
        <v>2.0471649741664413</v>
      </c>
      <c r="K13" t="s">
        <v>356</v>
      </c>
      <c r="L13" t="s">
        <v>357</v>
      </c>
    </row>
    <row r="14" spans="1:12" x14ac:dyDescent="0.35">
      <c r="A14" t="s">
        <v>358</v>
      </c>
      <c r="B14" s="4" t="s">
        <v>359</v>
      </c>
      <c r="C14" t="s">
        <v>360</v>
      </c>
      <c r="D14">
        <v>130</v>
      </c>
      <c r="E14">
        <v>8</v>
      </c>
      <c r="F14">
        <v>1.3976767177459199</v>
      </c>
      <c r="G14">
        <v>5.7237842617152896</v>
      </c>
      <c r="H14" s="1">
        <v>7.2077524245317494E-5</v>
      </c>
      <c r="I14">
        <v>8.97087955607106E-3</v>
      </c>
      <c r="J14" s="3">
        <f t="shared" si="0"/>
        <v>2.0471649741664413</v>
      </c>
      <c r="K14" t="s">
        <v>321</v>
      </c>
      <c r="L14" t="s">
        <v>322</v>
      </c>
    </row>
    <row r="15" spans="1:12" x14ac:dyDescent="0.35">
      <c r="A15" t="s">
        <v>361</v>
      </c>
      <c r="B15" s="4" t="s">
        <v>362</v>
      </c>
      <c r="C15" t="s">
        <v>363</v>
      </c>
      <c r="D15">
        <v>9</v>
      </c>
      <c r="E15">
        <v>3</v>
      </c>
      <c r="F15">
        <v>9.6762234305486902E-2</v>
      </c>
      <c r="G15">
        <v>31.0038314176245</v>
      </c>
      <c r="H15" s="1">
        <v>9.6240313945838903E-5</v>
      </c>
      <c r="I15">
        <v>1.06915096620791E-2</v>
      </c>
      <c r="J15" s="3">
        <f t="shared" si="0"/>
        <v>1.9709609672309194</v>
      </c>
      <c r="K15" t="s">
        <v>336</v>
      </c>
      <c r="L15" t="s">
        <v>337</v>
      </c>
    </row>
    <row r="16" spans="1:12" x14ac:dyDescent="0.35">
      <c r="A16" t="s">
        <v>364</v>
      </c>
      <c r="B16" s="4" t="s">
        <v>365</v>
      </c>
      <c r="C16" t="s">
        <v>366</v>
      </c>
      <c r="D16">
        <v>136</v>
      </c>
      <c r="E16">
        <v>8</v>
      </c>
      <c r="F16">
        <v>1.46218487394958</v>
      </c>
      <c r="G16">
        <v>5.4712643678160902</v>
      </c>
      <c r="H16" s="1">
        <v>9.9117827522365797E-5</v>
      </c>
      <c r="I16">
        <v>1.06915096620791E-2</v>
      </c>
      <c r="J16" s="3">
        <f t="shared" si="0"/>
        <v>1.9709609672309194</v>
      </c>
      <c r="K16" t="s">
        <v>346</v>
      </c>
      <c r="L16" t="s">
        <v>347</v>
      </c>
    </row>
    <row r="17" spans="1:12" x14ac:dyDescent="0.35">
      <c r="A17" t="s">
        <v>367</v>
      </c>
      <c r="B17" s="4" t="s">
        <v>368</v>
      </c>
      <c r="C17" t="s">
        <v>369</v>
      </c>
      <c r="D17">
        <v>11</v>
      </c>
      <c r="E17">
        <v>3</v>
      </c>
      <c r="F17">
        <v>0.11826495304003901</v>
      </c>
      <c r="G17">
        <v>25.366771159874599</v>
      </c>
      <c r="H17" s="1">
        <v>1.86118390840706E-4</v>
      </c>
      <c r="I17">
        <v>1.88212222737663E-2</v>
      </c>
      <c r="J17" s="3">
        <f t="shared" si="0"/>
        <v>1.7253521763649027</v>
      </c>
      <c r="K17" t="s">
        <v>370</v>
      </c>
      <c r="L17" t="s">
        <v>371</v>
      </c>
    </row>
    <row r="18" spans="1:12" x14ac:dyDescent="0.35">
      <c r="A18" t="s">
        <v>372</v>
      </c>
      <c r="B18" s="4" t="s">
        <v>373</v>
      </c>
      <c r="C18" t="s">
        <v>374</v>
      </c>
      <c r="D18">
        <v>51</v>
      </c>
      <c r="E18">
        <v>5</v>
      </c>
      <c r="F18">
        <v>0.54831932773109204</v>
      </c>
      <c r="G18">
        <v>9.1187739463601503</v>
      </c>
      <c r="H18" s="1">
        <v>2.0369486918925199E-4</v>
      </c>
      <c r="I18">
        <v>1.9386958726365301E-2</v>
      </c>
      <c r="J18" s="3">
        <f t="shared" si="0"/>
        <v>1.712490314281331</v>
      </c>
      <c r="K18" t="s">
        <v>375</v>
      </c>
      <c r="L18" t="s">
        <v>376</v>
      </c>
    </row>
    <row r="19" spans="1:12" x14ac:dyDescent="0.35">
      <c r="A19" t="s">
        <v>377</v>
      </c>
      <c r="B19" s="4" t="s">
        <v>378</v>
      </c>
      <c r="C19" t="s">
        <v>379</v>
      </c>
      <c r="D19">
        <v>90</v>
      </c>
      <c r="E19">
        <v>6</v>
      </c>
      <c r="F19">
        <v>0.96762234305486905</v>
      </c>
      <c r="G19">
        <v>6.2007662835249002</v>
      </c>
      <c r="H19" s="1">
        <v>3.9246277082938198E-4</v>
      </c>
      <c r="I19">
        <v>3.0238322057235201E-2</v>
      </c>
      <c r="J19" s="3">
        <f t="shared" si="0"/>
        <v>1.5194423117654714</v>
      </c>
      <c r="K19" t="s">
        <v>380</v>
      </c>
      <c r="L19" t="s">
        <v>381</v>
      </c>
    </row>
    <row r="20" spans="1:12" x14ac:dyDescent="0.35">
      <c r="A20" t="s">
        <v>382</v>
      </c>
      <c r="B20" s="4" t="s">
        <v>383</v>
      </c>
      <c r="C20" t="s">
        <v>384</v>
      </c>
      <c r="D20">
        <v>90</v>
      </c>
      <c r="E20">
        <v>6</v>
      </c>
      <c r="F20">
        <v>0.96762234305486905</v>
      </c>
      <c r="G20">
        <v>6.2007662835249002</v>
      </c>
      <c r="H20" s="1">
        <v>3.9246277082938198E-4</v>
      </c>
      <c r="I20">
        <v>3.0238322057235201E-2</v>
      </c>
      <c r="J20" s="3">
        <f t="shared" si="0"/>
        <v>1.5194423117654714</v>
      </c>
      <c r="K20" t="s">
        <v>380</v>
      </c>
      <c r="L20" t="s">
        <v>381</v>
      </c>
    </row>
    <row r="21" spans="1:12" x14ac:dyDescent="0.35">
      <c r="A21" t="s">
        <v>385</v>
      </c>
      <c r="B21" s="4" t="s">
        <v>386</v>
      </c>
      <c r="C21" t="s">
        <v>387</v>
      </c>
      <c r="D21">
        <v>90</v>
      </c>
      <c r="E21">
        <v>6</v>
      </c>
      <c r="F21">
        <v>0.96762234305486905</v>
      </c>
      <c r="G21">
        <v>6.2007662835249002</v>
      </c>
      <c r="H21" s="1">
        <v>3.9246277082938198E-4</v>
      </c>
      <c r="I21">
        <v>3.0238322057235201E-2</v>
      </c>
      <c r="J21" s="3">
        <f t="shared" si="0"/>
        <v>1.5194423117654714</v>
      </c>
      <c r="K21" t="s">
        <v>380</v>
      </c>
      <c r="L21" t="s">
        <v>381</v>
      </c>
    </row>
    <row r="22" spans="1:12" x14ac:dyDescent="0.35">
      <c r="A22" t="s">
        <v>388</v>
      </c>
      <c r="B22" s="4" t="s">
        <v>389</v>
      </c>
      <c r="C22" t="s">
        <v>390</v>
      </c>
      <c r="D22">
        <v>90</v>
      </c>
      <c r="E22">
        <v>6</v>
      </c>
      <c r="F22">
        <v>0.96762234305486905</v>
      </c>
      <c r="G22">
        <v>6.2007662835249002</v>
      </c>
      <c r="H22" s="1">
        <v>3.9246277082938198E-4</v>
      </c>
      <c r="I22">
        <v>3.0238322057235201E-2</v>
      </c>
      <c r="J22" s="3">
        <f t="shared" si="0"/>
        <v>1.5194423117654714</v>
      </c>
      <c r="K22" t="s">
        <v>380</v>
      </c>
      <c r="L22" t="s">
        <v>3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5"/>
  <sheetViews>
    <sheetView workbookViewId="0">
      <selection activeCell="B20" sqref="B20"/>
    </sheetView>
  </sheetViews>
  <sheetFormatPr defaultRowHeight="14.5" x14ac:dyDescent="0.35"/>
  <cols>
    <col min="1" max="1" width="16.453125" customWidth="1"/>
    <col min="2" max="2" width="67" style="4" customWidth="1"/>
    <col min="3" max="3" width="13.26953125" customWidth="1"/>
    <col min="10" max="10" width="11.6328125" customWidth="1"/>
  </cols>
  <sheetData>
    <row r="1" spans="1:12" s="4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297</v>
      </c>
      <c r="K1" s="4" t="s">
        <v>9</v>
      </c>
      <c r="L1" s="4" t="s">
        <v>10</v>
      </c>
    </row>
    <row r="2" spans="1:12" x14ac:dyDescent="0.35">
      <c r="A2" t="s">
        <v>11</v>
      </c>
      <c r="B2" s="4" t="s">
        <v>12</v>
      </c>
      <c r="C2" t="s">
        <v>13</v>
      </c>
      <c r="D2">
        <v>83</v>
      </c>
      <c r="E2">
        <v>12</v>
      </c>
      <c r="F2">
        <v>0.75902125556104705</v>
      </c>
      <c r="G2">
        <v>15.809833930315801</v>
      </c>
      <c r="H2" s="1">
        <v>7.8506090517294005E-12</v>
      </c>
      <c r="I2" s="1">
        <v>1.19893177608076E-8</v>
      </c>
      <c r="J2" s="3">
        <f>-(LOG10(I2))</f>
        <v>7.9212055292569934</v>
      </c>
      <c r="K2" t="s">
        <v>14</v>
      </c>
      <c r="L2" t="s">
        <v>15</v>
      </c>
    </row>
    <row r="3" spans="1:12" x14ac:dyDescent="0.35">
      <c r="A3" t="s">
        <v>16</v>
      </c>
      <c r="B3" s="4" t="s">
        <v>17</v>
      </c>
      <c r="C3" t="s">
        <v>18</v>
      </c>
      <c r="D3">
        <v>67</v>
      </c>
      <c r="E3">
        <v>11</v>
      </c>
      <c r="F3">
        <v>0.61270390509144801</v>
      </c>
      <c r="G3">
        <v>17.9532069382815</v>
      </c>
      <c r="H3" s="1">
        <v>1.48199230665113E-11</v>
      </c>
      <c r="I3" s="1">
        <v>1.19893177608076E-8</v>
      </c>
      <c r="J3" s="3">
        <f t="shared" ref="J3:J66" si="0">-(LOG10(I3))</f>
        <v>7.9212055292569934</v>
      </c>
      <c r="K3" t="s">
        <v>19</v>
      </c>
      <c r="L3" t="s">
        <v>20</v>
      </c>
    </row>
    <row r="4" spans="1:12" x14ac:dyDescent="0.35">
      <c r="A4" t="s">
        <v>21</v>
      </c>
      <c r="B4" s="4" t="s">
        <v>22</v>
      </c>
      <c r="C4" t="s">
        <v>23</v>
      </c>
      <c r="D4">
        <v>52</v>
      </c>
      <c r="E4">
        <v>10</v>
      </c>
      <c r="F4">
        <v>0.47553138902619801</v>
      </c>
      <c r="G4">
        <v>21.029106029106</v>
      </c>
      <c r="H4" s="1">
        <v>2.5425661576150499E-11</v>
      </c>
      <c r="I4" s="1">
        <v>1.22669961299948E-8</v>
      </c>
      <c r="J4" s="3">
        <f t="shared" si="0"/>
        <v>7.9112617717376725</v>
      </c>
      <c r="K4" t="s">
        <v>24</v>
      </c>
      <c r="L4" t="s">
        <v>25</v>
      </c>
    </row>
    <row r="5" spans="1:12" x14ac:dyDescent="0.35">
      <c r="A5" t="s">
        <v>26</v>
      </c>
      <c r="B5" s="4" t="s">
        <v>27</v>
      </c>
      <c r="C5" t="s">
        <v>28</v>
      </c>
      <c r="D5">
        <v>53</v>
      </c>
      <c r="E5">
        <v>10</v>
      </c>
      <c r="F5">
        <v>0.484676223430548</v>
      </c>
      <c r="G5">
        <v>20.632330443651199</v>
      </c>
      <c r="H5" s="1">
        <v>3.1112445952885498E-11</v>
      </c>
      <c r="I5" s="1">
        <v>1.22669961299948E-8</v>
      </c>
      <c r="J5" s="3">
        <f t="shared" si="0"/>
        <v>7.9112617717376725</v>
      </c>
      <c r="K5" t="s">
        <v>24</v>
      </c>
      <c r="L5" t="s">
        <v>25</v>
      </c>
    </row>
    <row r="6" spans="1:12" x14ac:dyDescent="0.35">
      <c r="A6" t="s">
        <v>29</v>
      </c>
      <c r="B6" s="4" t="s">
        <v>30</v>
      </c>
      <c r="C6" t="s">
        <v>31</v>
      </c>
      <c r="D6">
        <v>54</v>
      </c>
      <c r="E6">
        <v>10</v>
      </c>
      <c r="F6">
        <v>0.49382105783489799</v>
      </c>
      <c r="G6">
        <v>20.2502502502502</v>
      </c>
      <c r="H6" s="1">
        <v>3.7907899042011098E-11</v>
      </c>
      <c r="I6" s="1">
        <v>1.22669961299948E-8</v>
      </c>
      <c r="J6" s="3">
        <f t="shared" si="0"/>
        <v>7.9112617717376725</v>
      </c>
      <c r="K6" t="s">
        <v>24</v>
      </c>
      <c r="L6" t="s">
        <v>25</v>
      </c>
    </row>
    <row r="7" spans="1:12" x14ac:dyDescent="0.35">
      <c r="A7" t="s">
        <v>32</v>
      </c>
      <c r="B7" s="4" t="s">
        <v>33</v>
      </c>
      <c r="C7" t="s">
        <v>34</v>
      </c>
      <c r="D7">
        <v>57</v>
      </c>
      <c r="E7">
        <v>10</v>
      </c>
      <c r="F7">
        <v>0.52125556104794801</v>
      </c>
      <c r="G7">
        <v>19.1844476055002</v>
      </c>
      <c r="H7" s="1">
        <v>6.6934902065440799E-11</v>
      </c>
      <c r="I7" s="1">
        <v>1.8050111923647202E-8</v>
      </c>
      <c r="J7" s="3">
        <f t="shared" si="0"/>
        <v>7.7435201008125238</v>
      </c>
      <c r="K7" t="s">
        <v>24</v>
      </c>
      <c r="L7" t="s">
        <v>25</v>
      </c>
    </row>
    <row r="8" spans="1:12" x14ac:dyDescent="0.35">
      <c r="A8" t="s">
        <v>35</v>
      </c>
      <c r="B8" s="4" t="s">
        <v>36</v>
      </c>
      <c r="C8" t="s">
        <v>37</v>
      </c>
      <c r="D8">
        <v>81</v>
      </c>
      <c r="E8">
        <v>11</v>
      </c>
      <c r="F8">
        <v>0.74073158675234796</v>
      </c>
      <c r="G8">
        <v>14.8501835168501</v>
      </c>
      <c r="H8" s="1">
        <v>1.26414434475918E-10</v>
      </c>
      <c r="I8" s="1">
        <v>2.4402082051980399E-8</v>
      </c>
      <c r="J8" s="3">
        <f t="shared" si="0"/>
        <v>7.6125731168944828</v>
      </c>
      <c r="K8" t="s">
        <v>38</v>
      </c>
      <c r="L8" t="s">
        <v>39</v>
      </c>
    </row>
    <row r="9" spans="1:12" x14ac:dyDescent="0.35">
      <c r="A9" t="s">
        <v>40</v>
      </c>
      <c r="B9" s="4" t="s">
        <v>41</v>
      </c>
      <c r="C9" t="s">
        <v>42</v>
      </c>
      <c r="D9">
        <v>82</v>
      </c>
      <c r="E9">
        <v>11</v>
      </c>
      <c r="F9">
        <v>0.74987642115669795</v>
      </c>
      <c r="G9">
        <v>14.669083717864201</v>
      </c>
      <c r="H9" s="1">
        <v>1.4495193934038701E-10</v>
      </c>
      <c r="I9" s="1">
        <v>2.4402082051980399E-8</v>
      </c>
      <c r="J9" s="3">
        <f t="shared" si="0"/>
        <v>7.6125731168944828</v>
      </c>
      <c r="K9" t="s">
        <v>43</v>
      </c>
      <c r="L9" t="s">
        <v>44</v>
      </c>
    </row>
    <row r="10" spans="1:12" x14ac:dyDescent="0.35">
      <c r="A10" t="s">
        <v>45</v>
      </c>
      <c r="B10" s="4" t="s">
        <v>46</v>
      </c>
      <c r="C10" t="s">
        <v>47</v>
      </c>
      <c r="D10">
        <v>62</v>
      </c>
      <c r="E10">
        <v>10</v>
      </c>
      <c r="F10">
        <v>0.56697973306969796</v>
      </c>
      <c r="G10">
        <v>17.6373147340889</v>
      </c>
      <c r="H10" s="1">
        <v>1.6072965181024301E-10</v>
      </c>
      <c r="I10" s="1">
        <v>2.4402082051980399E-8</v>
      </c>
      <c r="J10" s="3">
        <f t="shared" si="0"/>
        <v>7.6125731168944828</v>
      </c>
      <c r="K10" t="s">
        <v>24</v>
      </c>
      <c r="L10" t="s">
        <v>25</v>
      </c>
    </row>
    <row r="11" spans="1:12" x14ac:dyDescent="0.35">
      <c r="A11" t="s">
        <v>48</v>
      </c>
      <c r="B11" s="4" t="s">
        <v>49</v>
      </c>
      <c r="C11" t="s">
        <v>50</v>
      </c>
      <c r="D11">
        <v>62</v>
      </c>
      <c r="E11">
        <v>10</v>
      </c>
      <c r="F11">
        <v>0.56697973306969796</v>
      </c>
      <c r="G11">
        <v>17.6373147340889</v>
      </c>
      <c r="H11" s="1">
        <v>1.6072965181024301E-10</v>
      </c>
      <c r="I11" s="1">
        <v>2.4402082051980399E-8</v>
      </c>
      <c r="J11" s="3">
        <f t="shared" si="0"/>
        <v>7.6125731168944828</v>
      </c>
      <c r="K11" t="s">
        <v>24</v>
      </c>
      <c r="L11" t="s">
        <v>25</v>
      </c>
    </row>
    <row r="12" spans="1:12" x14ac:dyDescent="0.35">
      <c r="A12" t="s">
        <v>51</v>
      </c>
      <c r="B12" s="4" t="s">
        <v>52</v>
      </c>
      <c r="C12" t="s">
        <v>53</v>
      </c>
      <c r="D12">
        <v>83</v>
      </c>
      <c r="E12">
        <v>11</v>
      </c>
      <c r="F12">
        <v>0.75902125556104705</v>
      </c>
      <c r="G12">
        <v>14.492347769456201</v>
      </c>
      <c r="H12" s="1">
        <v>1.6589796203447799E-10</v>
      </c>
      <c r="I12" s="1">
        <v>2.4402082051980399E-8</v>
      </c>
      <c r="J12" s="3">
        <f t="shared" si="0"/>
        <v>7.6125731168944828</v>
      </c>
      <c r="K12" t="s">
        <v>54</v>
      </c>
      <c r="L12" t="s">
        <v>55</v>
      </c>
    </row>
    <row r="13" spans="1:12" x14ac:dyDescent="0.35">
      <c r="A13" t="s">
        <v>56</v>
      </c>
      <c r="B13" s="4" t="s">
        <v>57</v>
      </c>
      <c r="C13" t="s">
        <v>58</v>
      </c>
      <c r="D13">
        <v>65</v>
      </c>
      <c r="E13">
        <v>10</v>
      </c>
      <c r="F13">
        <v>0.59441423628274803</v>
      </c>
      <c r="G13">
        <v>16.823284823284801</v>
      </c>
      <c r="H13" s="1">
        <v>2.6185387191901498E-10</v>
      </c>
      <c r="I13" s="1">
        <v>3.5306630397080497E-8</v>
      </c>
      <c r="J13" s="3">
        <f t="shared" si="0"/>
        <v>7.4521437287632715</v>
      </c>
      <c r="K13" t="s">
        <v>24</v>
      </c>
      <c r="L13" t="s">
        <v>25</v>
      </c>
    </row>
    <row r="14" spans="1:12" x14ac:dyDescent="0.35">
      <c r="A14" t="s">
        <v>59</v>
      </c>
      <c r="B14" s="4" t="s">
        <v>60</v>
      </c>
      <c r="C14" t="s">
        <v>61</v>
      </c>
      <c r="D14">
        <v>71</v>
      </c>
      <c r="E14">
        <v>10</v>
      </c>
      <c r="F14">
        <v>0.64928324270884796</v>
      </c>
      <c r="G14">
        <v>15.4015987818804</v>
      </c>
      <c r="H14" s="1">
        <v>6.4667537991169804E-10</v>
      </c>
      <c r="I14" s="1">
        <v>8.0486212669009794E-8</v>
      </c>
      <c r="J14" s="3">
        <f t="shared" si="0"/>
        <v>7.0942785081363962</v>
      </c>
      <c r="K14" t="s">
        <v>24</v>
      </c>
      <c r="L14" t="s">
        <v>25</v>
      </c>
    </row>
    <row r="15" spans="1:12" x14ac:dyDescent="0.35">
      <c r="A15" t="s">
        <v>62</v>
      </c>
      <c r="B15" s="4" t="s">
        <v>63</v>
      </c>
      <c r="C15" t="s">
        <v>64</v>
      </c>
      <c r="D15">
        <v>96</v>
      </c>
      <c r="E15">
        <v>11</v>
      </c>
      <c r="F15">
        <v>0.87790410281759701</v>
      </c>
      <c r="G15">
        <v>12.529842342342301</v>
      </c>
      <c r="H15" s="1">
        <v>8.2530093870047897E-10</v>
      </c>
      <c r="I15" s="1">
        <v>9.5381208486955402E-8</v>
      </c>
      <c r="J15" s="3">
        <f t="shared" si="0"/>
        <v>7.0205371793241342</v>
      </c>
      <c r="K15" t="s">
        <v>38</v>
      </c>
      <c r="L15" t="s">
        <v>39</v>
      </c>
    </row>
    <row r="16" spans="1:12" x14ac:dyDescent="0.35">
      <c r="A16" t="s">
        <v>65</v>
      </c>
      <c r="B16" s="4" t="s">
        <v>66</v>
      </c>
      <c r="C16" t="s">
        <v>67</v>
      </c>
      <c r="D16">
        <v>76</v>
      </c>
      <c r="E16">
        <v>10</v>
      </c>
      <c r="F16">
        <v>0.69500741473059802</v>
      </c>
      <c r="G16">
        <v>14.388335704125099</v>
      </c>
      <c r="H16" s="1">
        <v>1.2892577005985101E-9</v>
      </c>
      <c r="I16" s="1">
        <v>1.3906793063789201E-7</v>
      </c>
      <c r="J16" s="3">
        <f t="shared" si="0"/>
        <v>6.8567730076983873</v>
      </c>
      <c r="K16" t="s">
        <v>24</v>
      </c>
      <c r="L16" t="s">
        <v>25</v>
      </c>
    </row>
    <row r="17" spans="1:12" x14ac:dyDescent="0.35">
      <c r="A17" t="s">
        <v>68</v>
      </c>
      <c r="B17" s="4" t="s">
        <v>69</v>
      </c>
      <c r="C17" t="s">
        <v>70</v>
      </c>
      <c r="D17">
        <v>78</v>
      </c>
      <c r="E17">
        <v>10</v>
      </c>
      <c r="F17">
        <v>0.71329708353929799</v>
      </c>
      <c r="G17">
        <v>14.019404019404</v>
      </c>
      <c r="H17" s="1">
        <v>1.6751151576954699E-9</v>
      </c>
      <c r="I17" s="1">
        <v>1.69396020321954E-7</v>
      </c>
      <c r="J17" s="3">
        <f t="shared" si="0"/>
        <v>6.771096796912734</v>
      </c>
      <c r="K17" t="s">
        <v>24</v>
      </c>
      <c r="L17" t="s">
        <v>25</v>
      </c>
    </row>
    <row r="18" spans="1:12" x14ac:dyDescent="0.35">
      <c r="A18" t="s">
        <v>71</v>
      </c>
      <c r="B18" s="4" t="s">
        <v>72</v>
      </c>
      <c r="C18" t="s">
        <v>73</v>
      </c>
      <c r="D18">
        <v>131</v>
      </c>
      <c r="E18">
        <v>12</v>
      </c>
      <c r="F18">
        <v>1.1979733069698399</v>
      </c>
      <c r="G18">
        <v>10.0169176810398</v>
      </c>
      <c r="H18" s="1">
        <v>1.8240711163741699E-9</v>
      </c>
      <c r="I18" s="1">
        <v>1.7360865095843499E-7</v>
      </c>
      <c r="J18" s="3">
        <f t="shared" si="0"/>
        <v>6.7604286376278315</v>
      </c>
      <c r="K18" t="s">
        <v>14</v>
      </c>
      <c r="L18" t="s">
        <v>15</v>
      </c>
    </row>
    <row r="19" spans="1:12" x14ac:dyDescent="0.35">
      <c r="A19" t="s">
        <v>74</v>
      </c>
      <c r="B19" s="4" t="s">
        <v>75</v>
      </c>
      <c r="C19" t="s">
        <v>76</v>
      </c>
      <c r="D19">
        <v>80</v>
      </c>
      <c r="E19">
        <v>10</v>
      </c>
      <c r="F19">
        <v>0.73158675234799797</v>
      </c>
      <c r="G19">
        <v>13.6689189189189</v>
      </c>
      <c r="H19" s="1">
        <v>2.16031648125891E-9</v>
      </c>
      <c r="I19" s="1">
        <v>1.83968003509312E-7</v>
      </c>
      <c r="J19" s="3">
        <f t="shared" si="0"/>
        <v>6.7352577047496629</v>
      </c>
      <c r="K19" t="s">
        <v>24</v>
      </c>
      <c r="L19" t="s">
        <v>25</v>
      </c>
    </row>
    <row r="20" spans="1:12" x14ac:dyDescent="0.35">
      <c r="A20" t="s">
        <v>77</v>
      </c>
      <c r="B20" s="4" t="s">
        <v>78</v>
      </c>
      <c r="C20" t="s">
        <v>79</v>
      </c>
      <c r="D20">
        <v>80</v>
      </c>
      <c r="E20">
        <v>10</v>
      </c>
      <c r="F20">
        <v>0.73158675234799797</v>
      </c>
      <c r="G20">
        <v>13.6689189189189</v>
      </c>
      <c r="H20" s="1">
        <v>2.16031648125891E-9</v>
      </c>
      <c r="I20" s="1">
        <v>1.83968003509312E-7</v>
      </c>
      <c r="J20" s="3">
        <f t="shared" si="0"/>
        <v>6.7352577047496629</v>
      </c>
      <c r="K20" t="s">
        <v>24</v>
      </c>
      <c r="L20" t="s">
        <v>25</v>
      </c>
    </row>
    <row r="21" spans="1:12" x14ac:dyDescent="0.35">
      <c r="A21" t="s">
        <v>80</v>
      </c>
      <c r="B21" s="4" t="s">
        <v>81</v>
      </c>
      <c r="C21" t="s">
        <v>82</v>
      </c>
      <c r="D21">
        <v>94</v>
      </c>
      <c r="E21">
        <v>10</v>
      </c>
      <c r="F21">
        <v>0.85961443400889703</v>
      </c>
      <c r="G21">
        <v>11.6331224841863</v>
      </c>
      <c r="H21" s="1">
        <v>1.07173920849135E-8</v>
      </c>
      <c r="I21" s="1">
        <v>8.2574954254238402E-7</v>
      </c>
      <c r="J21" s="3">
        <f t="shared" si="0"/>
        <v>6.0831516582316114</v>
      </c>
      <c r="K21" t="s">
        <v>24</v>
      </c>
      <c r="L21" t="s">
        <v>25</v>
      </c>
    </row>
    <row r="22" spans="1:12" x14ac:dyDescent="0.35">
      <c r="A22" t="s">
        <v>83</v>
      </c>
      <c r="B22" s="4" t="s">
        <v>84</v>
      </c>
      <c r="C22" t="s">
        <v>85</v>
      </c>
      <c r="D22">
        <v>94</v>
      </c>
      <c r="E22">
        <v>10</v>
      </c>
      <c r="F22">
        <v>0.85961443400889703</v>
      </c>
      <c r="G22">
        <v>11.6331224841863</v>
      </c>
      <c r="H22" s="1">
        <v>1.07173920849135E-8</v>
      </c>
      <c r="I22" s="1">
        <v>8.2574954254238402E-7</v>
      </c>
      <c r="J22" s="3">
        <f t="shared" si="0"/>
        <v>6.0831516582316114</v>
      </c>
      <c r="K22" t="s">
        <v>24</v>
      </c>
      <c r="L22" t="s">
        <v>25</v>
      </c>
    </row>
    <row r="23" spans="1:12" x14ac:dyDescent="0.35">
      <c r="A23" t="s">
        <v>86</v>
      </c>
      <c r="B23" s="4" t="s">
        <v>87</v>
      </c>
      <c r="C23" t="s">
        <v>88</v>
      </c>
      <c r="D23">
        <v>95</v>
      </c>
      <c r="E23">
        <v>10</v>
      </c>
      <c r="F23">
        <v>0.86875926841324702</v>
      </c>
      <c r="G23">
        <v>11.510668563300101</v>
      </c>
      <c r="H23" s="1">
        <v>1.1891670981256599E-8</v>
      </c>
      <c r="I23" s="1">
        <v>8.3655320207275E-7</v>
      </c>
      <c r="J23" s="3">
        <f t="shared" si="0"/>
        <v>6.0775064341015961</v>
      </c>
      <c r="K23" t="s">
        <v>24</v>
      </c>
      <c r="L23" t="s">
        <v>25</v>
      </c>
    </row>
    <row r="24" spans="1:12" x14ac:dyDescent="0.35">
      <c r="A24" t="s">
        <v>89</v>
      </c>
      <c r="B24" s="4" t="s">
        <v>90</v>
      </c>
      <c r="C24" t="s">
        <v>91</v>
      </c>
      <c r="D24">
        <v>95</v>
      </c>
      <c r="E24">
        <v>10</v>
      </c>
      <c r="F24">
        <v>0.86875926841324702</v>
      </c>
      <c r="G24">
        <v>11.510668563300101</v>
      </c>
      <c r="H24" s="1">
        <v>1.1891670981256599E-8</v>
      </c>
      <c r="I24" s="1">
        <v>8.3655320207275E-7</v>
      </c>
      <c r="J24" s="3">
        <f t="shared" si="0"/>
        <v>6.0775064341015961</v>
      </c>
      <c r="K24" t="s">
        <v>24</v>
      </c>
      <c r="L24" t="s">
        <v>25</v>
      </c>
    </row>
    <row r="25" spans="1:12" x14ac:dyDescent="0.35">
      <c r="A25" t="s">
        <v>92</v>
      </c>
      <c r="B25" s="4" t="s">
        <v>93</v>
      </c>
      <c r="C25" t="s">
        <v>94</v>
      </c>
      <c r="D25">
        <v>97</v>
      </c>
      <c r="E25">
        <v>10</v>
      </c>
      <c r="F25">
        <v>0.887048937221947</v>
      </c>
      <c r="G25">
        <v>11.2733351908609</v>
      </c>
      <c r="H25" s="1">
        <v>1.45869962775435E-8</v>
      </c>
      <c r="I25" s="1">
        <v>9.4407039908261904E-7</v>
      </c>
      <c r="J25" s="3">
        <f t="shared" si="0"/>
        <v>6.0249956192685206</v>
      </c>
      <c r="K25" t="s">
        <v>24</v>
      </c>
      <c r="L25" t="s">
        <v>25</v>
      </c>
    </row>
    <row r="26" spans="1:12" x14ac:dyDescent="0.35">
      <c r="A26" t="s">
        <v>95</v>
      </c>
      <c r="B26" s="4" t="s">
        <v>96</v>
      </c>
      <c r="C26" t="s">
        <v>97</v>
      </c>
      <c r="D26">
        <v>97</v>
      </c>
      <c r="E26">
        <v>10</v>
      </c>
      <c r="F26">
        <v>0.887048937221947</v>
      </c>
      <c r="G26">
        <v>11.2733351908609</v>
      </c>
      <c r="H26" s="1">
        <v>1.45869962775435E-8</v>
      </c>
      <c r="I26" s="1">
        <v>9.4407039908261904E-7</v>
      </c>
      <c r="J26" s="3">
        <f t="shared" si="0"/>
        <v>6.0249956192685206</v>
      </c>
      <c r="K26" t="s">
        <v>24</v>
      </c>
      <c r="L26" t="s">
        <v>25</v>
      </c>
    </row>
    <row r="27" spans="1:12" x14ac:dyDescent="0.35">
      <c r="A27" t="s">
        <v>98</v>
      </c>
      <c r="B27" s="4" t="s">
        <v>99</v>
      </c>
      <c r="C27" t="s">
        <v>100</v>
      </c>
      <c r="D27">
        <v>98</v>
      </c>
      <c r="E27">
        <v>10</v>
      </c>
      <c r="F27">
        <v>0.89619377162629699</v>
      </c>
      <c r="G27">
        <v>11.1583011583011</v>
      </c>
      <c r="H27" s="1">
        <v>1.61271610510382E-8</v>
      </c>
      <c r="I27" s="1">
        <v>1.00360563771461E-6</v>
      </c>
      <c r="J27" s="3">
        <f t="shared" si="0"/>
        <v>5.9984369077186583</v>
      </c>
      <c r="K27" t="s">
        <v>24</v>
      </c>
      <c r="L27" t="s">
        <v>25</v>
      </c>
    </row>
    <row r="28" spans="1:12" x14ac:dyDescent="0.35">
      <c r="A28" t="s">
        <v>101</v>
      </c>
      <c r="B28" s="4" t="s">
        <v>102</v>
      </c>
      <c r="C28" t="s">
        <v>103</v>
      </c>
      <c r="D28">
        <v>99</v>
      </c>
      <c r="E28">
        <v>10</v>
      </c>
      <c r="F28">
        <v>0.90533860603064698</v>
      </c>
      <c r="G28">
        <v>11.045591045590999</v>
      </c>
      <c r="H28" s="1">
        <v>1.7809495322929001E-8</v>
      </c>
      <c r="I28" s="1">
        <v>1.0672504974999699E-6</v>
      </c>
      <c r="J28" s="3">
        <f t="shared" si="0"/>
        <v>5.9717336340771272</v>
      </c>
      <c r="K28" t="s">
        <v>24</v>
      </c>
      <c r="L28" t="s">
        <v>25</v>
      </c>
    </row>
    <row r="29" spans="1:12" x14ac:dyDescent="0.35">
      <c r="A29" t="s">
        <v>104</v>
      </c>
      <c r="B29" s="4" t="s">
        <v>105</v>
      </c>
      <c r="C29" t="s">
        <v>106</v>
      </c>
      <c r="D29">
        <v>101</v>
      </c>
      <c r="E29">
        <v>10</v>
      </c>
      <c r="F29">
        <v>0.92362827483934695</v>
      </c>
      <c r="G29">
        <v>10.826866470430801</v>
      </c>
      <c r="H29" s="1">
        <v>2.16463986735249E-8</v>
      </c>
      <c r="I29" s="1">
        <v>1.20771976047459E-6</v>
      </c>
      <c r="J29" s="3">
        <f t="shared" si="0"/>
        <v>5.918033827799988</v>
      </c>
      <c r="K29" t="s">
        <v>24</v>
      </c>
      <c r="L29" t="s">
        <v>25</v>
      </c>
    </row>
    <row r="30" spans="1:12" x14ac:dyDescent="0.35">
      <c r="A30" t="s">
        <v>107</v>
      </c>
      <c r="B30" s="4" t="s">
        <v>108</v>
      </c>
      <c r="C30" t="s">
        <v>109</v>
      </c>
      <c r="D30">
        <v>101</v>
      </c>
      <c r="E30">
        <v>10</v>
      </c>
      <c r="F30">
        <v>0.92362827483934695</v>
      </c>
      <c r="G30">
        <v>10.826866470430801</v>
      </c>
      <c r="H30" s="1">
        <v>2.16463986735249E-8</v>
      </c>
      <c r="I30" s="1">
        <v>1.20771976047459E-6</v>
      </c>
      <c r="J30" s="3">
        <f t="shared" si="0"/>
        <v>5.918033827799988</v>
      </c>
      <c r="K30" t="s">
        <v>24</v>
      </c>
      <c r="L30" t="s">
        <v>25</v>
      </c>
    </row>
    <row r="31" spans="1:12" x14ac:dyDescent="0.35">
      <c r="A31" t="s">
        <v>110</v>
      </c>
      <c r="B31" s="4" t="s">
        <v>111</v>
      </c>
      <c r="C31" t="s">
        <v>112</v>
      </c>
      <c r="D31">
        <v>132</v>
      </c>
      <c r="E31">
        <v>11</v>
      </c>
      <c r="F31">
        <v>1.20711814137419</v>
      </c>
      <c r="G31">
        <v>9.1126126126126099</v>
      </c>
      <c r="H31" s="1">
        <v>2.4978666024466601E-8</v>
      </c>
      <c r="I31" s="1">
        <v>1.3471827209195599E-6</v>
      </c>
      <c r="J31" s="3">
        <f t="shared" si="0"/>
        <v>5.8705734961067568</v>
      </c>
      <c r="K31" t="s">
        <v>38</v>
      </c>
      <c r="L31" t="s">
        <v>39</v>
      </c>
    </row>
    <row r="32" spans="1:12" x14ac:dyDescent="0.35">
      <c r="A32" t="s">
        <v>113</v>
      </c>
      <c r="B32" s="4" t="s">
        <v>114</v>
      </c>
      <c r="C32" t="s">
        <v>115</v>
      </c>
      <c r="D32">
        <v>106</v>
      </c>
      <c r="E32">
        <v>10</v>
      </c>
      <c r="F32">
        <v>0.96935244686109701</v>
      </c>
      <c r="G32">
        <v>10.316165221825599</v>
      </c>
      <c r="H32" s="1">
        <v>3.4609633381421599E-8</v>
      </c>
      <c r="I32" s="1">
        <v>1.80639957455291E-6</v>
      </c>
      <c r="J32" s="3">
        <f t="shared" si="0"/>
        <v>5.7431861777050601</v>
      </c>
      <c r="K32" t="s">
        <v>24</v>
      </c>
      <c r="L32" t="s">
        <v>25</v>
      </c>
    </row>
    <row r="33" spans="1:12" x14ac:dyDescent="0.35">
      <c r="A33" t="s">
        <v>116</v>
      </c>
      <c r="B33" s="4" t="s">
        <v>117</v>
      </c>
      <c r="C33" t="s">
        <v>118</v>
      </c>
      <c r="D33">
        <v>138</v>
      </c>
      <c r="E33">
        <v>11</v>
      </c>
      <c r="F33">
        <v>1.26198714780029</v>
      </c>
      <c r="G33">
        <v>8.7164120642381508</v>
      </c>
      <c r="H33" s="1">
        <v>3.97556454423408E-8</v>
      </c>
      <c r="I33" s="1">
        <v>2.0101448226783601E-6</v>
      </c>
      <c r="J33" s="3">
        <f t="shared" si="0"/>
        <v>5.6967726523186535</v>
      </c>
      <c r="K33" t="s">
        <v>38</v>
      </c>
      <c r="L33" t="s">
        <v>39</v>
      </c>
    </row>
    <row r="34" spans="1:12" x14ac:dyDescent="0.35">
      <c r="A34" t="s">
        <v>119</v>
      </c>
      <c r="B34" s="4" t="s">
        <v>120</v>
      </c>
      <c r="C34" t="s">
        <v>121</v>
      </c>
      <c r="D34">
        <v>112</v>
      </c>
      <c r="E34">
        <v>10</v>
      </c>
      <c r="F34">
        <v>1.0242214532871901</v>
      </c>
      <c r="G34">
        <v>9.7635135135135105</v>
      </c>
      <c r="H34" s="1">
        <v>5.8869745744871601E-8</v>
      </c>
      <c r="I34" s="1">
        <v>2.8015073122118299E-6</v>
      </c>
      <c r="J34" s="3">
        <f t="shared" si="0"/>
        <v>5.5526082396432797</v>
      </c>
      <c r="K34" t="s">
        <v>24</v>
      </c>
      <c r="L34" t="s">
        <v>25</v>
      </c>
    </row>
    <row r="35" spans="1:12" x14ac:dyDescent="0.35">
      <c r="A35" t="s">
        <v>122</v>
      </c>
      <c r="B35" s="4" t="s">
        <v>123</v>
      </c>
      <c r="C35" t="s">
        <v>124</v>
      </c>
      <c r="D35">
        <v>112</v>
      </c>
      <c r="E35">
        <v>10</v>
      </c>
      <c r="F35">
        <v>1.0242214532871901</v>
      </c>
      <c r="G35">
        <v>9.7635135135135105</v>
      </c>
      <c r="H35" s="1">
        <v>5.8869745744871601E-8</v>
      </c>
      <c r="I35" s="1">
        <v>2.8015073122118299E-6</v>
      </c>
      <c r="J35" s="3">
        <f t="shared" si="0"/>
        <v>5.5526082396432797</v>
      </c>
      <c r="K35" t="s">
        <v>24</v>
      </c>
      <c r="L35" t="s">
        <v>25</v>
      </c>
    </row>
    <row r="36" spans="1:12" x14ac:dyDescent="0.35">
      <c r="A36" t="s">
        <v>125</v>
      </c>
      <c r="B36" s="4" t="s">
        <v>126</v>
      </c>
      <c r="C36" t="s">
        <v>127</v>
      </c>
      <c r="D36">
        <v>180</v>
      </c>
      <c r="E36">
        <v>12</v>
      </c>
      <c r="F36">
        <v>1.6460701927829899</v>
      </c>
      <c r="G36">
        <v>7.2900900900900902</v>
      </c>
      <c r="H36" s="1">
        <v>6.7149637184016302E-8</v>
      </c>
      <c r="I36" s="1">
        <v>3.10423179896395E-6</v>
      </c>
      <c r="J36" s="3">
        <f t="shared" si="0"/>
        <v>5.5080458565980353</v>
      </c>
      <c r="K36" t="s">
        <v>128</v>
      </c>
      <c r="L36" t="s">
        <v>129</v>
      </c>
    </row>
    <row r="37" spans="1:12" x14ac:dyDescent="0.35">
      <c r="A37" t="s">
        <v>130</v>
      </c>
      <c r="B37" s="4" t="s">
        <v>131</v>
      </c>
      <c r="C37" t="s">
        <v>132</v>
      </c>
      <c r="D37">
        <v>119</v>
      </c>
      <c r="E37">
        <v>10</v>
      </c>
      <c r="F37">
        <v>1.0882352941176401</v>
      </c>
      <c r="G37">
        <v>9.1891891891891895</v>
      </c>
      <c r="H37" s="1">
        <v>1.05188665777689E-7</v>
      </c>
      <c r="I37" s="1">
        <v>4.7276461452305796E-6</v>
      </c>
      <c r="J37" s="3">
        <f t="shared" si="0"/>
        <v>5.3253550369755374</v>
      </c>
      <c r="K37" t="s">
        <v>24</v>
      </c>
      <c r="L37" t="s">
        <v>25</v>
      </c>
    </row>
    <row r="38" spans="1:12" x14ac:dyDescent="0.35">
      <c r="A38" t="s">
        <v>133</v>
      </c>
      <c r="B38" s="4" t="s">
        <v>134</v>
      </c>
      <c r="C38" t="s">
        <v>135</v>
      </c>
      <c r="D38">
        <v>46</v>
      </c>
      <c r="E38">
        <v>7</v>
      </c>
      <c r="F38">
        <v>0.42066238260009797</v>
      </c>
      <c r="G38">
        <v>16.640423031727298</v>
      </c>
      <c r="H38" s="1">
        <v>1.61305505175235E-7</v>
      </c>
      <c r="I38" s="1">
        <v>7.0538461452305599E-6</v>
      </c>
      <c r="J38" s="3">
        <f t="shared" si="0"/>
        <v>5.1515740171672642</v>
      </c>
      <c r="K38" t="s">
        <v>136</v>
      </c>
      <c r="L38" t="s">
        <v>137</v>
      </c>
    </row>
    <row r="39" spans="1:12" x14ac:dyDescent="0.35">
      <c r="A39" t="s">
        <v>138</v>
      </c>
      <c r="B39" s="4" t="s">
        <v>139</v>
      </c>
      <c r="C39" t="s">
        <v>140</v>
      </c>
      <c r="D39">
        <v>285</v>
      </c>
      <c r="E39">
        <v>14</v>
      </c>
      <c r="F39">
        <v>2.6062778052397402</v>
      </c>
      <c r="G39">
        <v>5.3716453295400601</v>
      </c>
      <c r="H39" s="1">
        <v>2.2389624709795399E-7</v>
      </c>
      <c r="I39" s="1">
        <v>9.3795389062517696E-6</v>
      </c>
      <c r="J39" s="3">
        <f t="shared" si="0"/>
        <v>5.0278185108099045</v>
      </c>
      <c r="K39" t="s">
        <v>141</v>
      </c>
      <c r="L39" t="s">
        <v>142</v>
      </c>
    </row>
    <row r="40" spans="1:12" x14ac:dyDescent="0.35">
      <c r="A40" t="s">
        <v>143</v>
      </c>
      <c r="B40" s="4" t="s">
        <v>144</v>
      </c>
      <c r="C40" t="s">
        <v>145</v>
      </c>
      <c r="D40">
        <v>129</v>
      </c>
      <c r="E40">
        <v>10</v>
      </c>
      <c r="F40">
        <v>1.17968363816114</v>
      </c>
      <c r="G40">
        <v>8.4768489419652209</v>
      </c>
      <c r="H40" s="1">
        <v>2.2608282901348499E-7</v>
      </c>
      <c r="I40" s="1">
        <v>9.3795389062517696E-6</v>
      </c>
      <c r="J40" s="3">
        <f t="shared" si="0"/>
        <v>5.0278185108099045</v>
      </c>
      <c r="K40" t="s">
        <v>24</v>
      </c>
      <c r="L40" t="s">
        <v>25</v>
      </c>
    </row>
    <row r="41" spans="1:12" x14ac:dyDescent="0.35">
      <c r="A41" t="s">
        <v>146</v>
      </c>
      <c r="B41" s="4" t="s">
        <v>147</v>
      </c>
      <c r="C41" t="s">
        <v>148</v>
      </c>
      <c r="D41">
        <v>487</v>
      </c>
      <c r="E41">
        <v>18</v>
      </c>
      <c r="F41">
        <v>4.4535343549184301</v>
      </c>
      <c r="G41">
        <v>4.0417337255119596</v>
      </c>
      <c r="H41" s="1">
        <v>2.4424238720399603E-7</v>
      </c>
      <c r="I41" s="1">
        <v>9.8796045624016593E-6</v>
      </c>
      <c r="J41" s="3">
        <f t="shared" si="0"/>
        <v>5.0052604379836048</v>
      </c>
      <c r="K41" t="s">
        <v>149</v>
      </c>
      <c r="L41" t="s">
        <v>150</v>
      </c>
    </row>
    <row r="42" spans="1:12" x14ac:dyDescent="0.35">
      <c r="A42" t="s">
        <v>151</v>
      </c>
      <c r="B42" s="4" t="s">
        <v>152</v>
      </c>
      <c r="C42" t="s">
        <v>153</v>
      </c>
      <c r="D42">
        <v>205</v>
      </c>
      <c r="E42">
        <v>12</v>
      </c>
      <c r="F42">
        <v>1.87469105289174</v>
      </c>
      <c r="G42">
        <v>6.4010547132498301</v>
      </c>
      <c r="H42" s="1">
        <v>2.79847874984362E-7</v>
      </c>
      <c r="I42" s="1">
        <v>1.1043752724992601E-5</v>
      </c>
      <c r="J42" s="3">
        <f t="shared" si="0"/>
        <v>4.9568833259890832</v>
      </c>
      <c r="K42" t="s">
        <v>154</v>
      </c>
      <c r="L42" t="s">
        <v>155</v>
      </c>
    </row>
    <row r="43" spans="1:12" x14ac:dyDescent="0.35">
      <c r="A43" t="s">
        <v>156</v>
      </c>
      <c r="B43" s="4" t="s">
        <v>157</v>
      </c>
      <c r="C43" t="s">
        <v>158</v>
      </c>
      <c r="D43">
        <v>135</v>
      </c>
      <c r="E43">
        <v>10</v>
      </c>
      <c r="F43">
        <v>1.2345526445872399</v>
      </c>
      <c r="G43">
        <v>8.1001001001001001</v>
      </c>
      <c r="H43" s="1">
        <v>3.4661392911417E-7</v>
      </c>
      <c r="I43" s="1">
        <v>1.33528889834935E-5</v>
      </c>
      <c r="J43" s="3">
        <f t="shared" si="0"/>
        <v>4.8744247617262353</v>
      </c>
      <c r="K43" t="s">
        <v>24</v>
      </c>
      <c r="L43" t="s">
        <v>25</v>
      </c>
    </row>
    <row r="44" spans="1:12" x14ac:dyDescent="0.35">
      <c r="A44" t="s">
        <v>159</v>
      </c>
      <c r="B44" s="4" t="s">
        <v>160</v>
      </c>
      <c r="C44" t="s">
        <v>161</v>
      </c>
      <c r="D44">
        <v>174</v>
      </c>
      <c r="E44">
        <v>11</v>
      </c>
      <c r="F44">
        <v>1.59120118635689</v>
      </c>
      <c r="G44">
        <v>6.9130164647405996</v>
      </c>
      <c r="H44" s="1">
        <v>4.2775808273276502E-7</v>
      </c>
      <c r="I44" s="1">
        <v>1.60956413456189E-5</v>
      </c>
      <c r="J44" s="3">
        <f t="shared" si="0"/>
        <v>4.7932917137709117</v>
      </c>
      <c r="K44" t="s">
        <v>38</v>
      </c>
      <c r="L44" t="s">
        <v>39</v>
      </c>
    </row>
    <row r="45" spans="1:12" x14ac:dyDescent="0.35">
      <c r="A45" t="s">
        <v>162</v>
      </c>
      <c r="B45" s="4" t="s">
        <v>163</v>
      </c>
      <c r="C45" t="s">
        <v>164</v>
      </c>
      <c r="D45">
        <v>258</v>
      </c>
      <c r="E45">
        <v>13</v>
      </c>
      <c r="F45">
        <v>2.3593672763222902</v>
      </c>
      <c r="G45">
        <v>5.5099518122773903</v>
      </c>
      <c r="H45" s="1">
        <v>4.7990127738373105E-7</v>
      </c>
      <c r="I45" s="1">
        <v>1.7255117040152801E-5</v>
      </c>
      <c r="J45" s="3">
        <f t="shared" si="0"/>
        <v>4.7630820905759057</v>
      </c>
      <c r="K45" t="s">
        <v>165</v>
      </c>
      <c r="L45" t="s">
        <v>166</v>
      </c>
    </row>
    <row r="46" spans="1:12" x14ac:dyDescent="0.35">
      <c r="A46" t="s">
        <v>167</v>
      </c>
      <c r="B46" s="4" t="s">
        <v>168</v>
      </c>
      <c r="C46" t="s">
        <v>169</v>
      </c>
      <c r="D46">
        <v>258</v>
      </c>
      <c r="E46">
        <v>13</v>
      </c>
      <c r="F46">
        <v>2.3593672763222902</v>
      </c>
      <c r="G46">
        <v>5.5099518122773903</v>
      </c>
      <c r="H46" s="1">
        <v>4.7990127738373105E-7</v>
      </c>
      <c r="I46" s="1">
        <v>1.7255117040152801E-5</v>
      </c>
      <c r="J46" s="3">
        <f t="shared" si="0"/>
        <v>4.7630820905759057</v>
      </c>
      <c r="K46" t="s">
        <v>165</v>
      </c>
      <c r="L46" t="s">
        <v>166</v>
      </c>
    </row>
    <row r="47" spans="1:12" x14ac:dyDescent="0.35">
      <c r="A47" t="s">
        <v>170</v>
      </c>
      <c r="B47" s="4" t="s">
        <v>171</v>
      </c>
      <c r="C47" t="s">
        <v>172</v>
      </c>
      <c r="D47">
        <v>199</v>
      </c>
      <c r="E47">
        <v>11</v>
      </c>
      <c r="F47">
        <v>1.8198220464656401</v>
      </c>
      <c r="G47">
        <v>6.0445470596224302</v>
      </c>
      <c r="H47" s="1">
        <v>1.62852696594661E-6</v>
      </c>
      <c r="I47" s="1">
        <v>5.7281665889165798E-5</v>
      </c>
      <c r="J47" s="3">
        <f t="shared" si="0"/>
        <v>4.2419843601842846</v>
      </c>
      <c r="K47" t="s">
        <v>173</v>
      </c>
      <c r="L47" t="s">
        <v>174</v>
      </c>
    </row>
    <row r="48" spans="1:12" x14ac:dyDescent="0.35">
      <c r="A48" t="s">
        <v>175</v>
      </c>
      <c r="B48" s="4" t="s">
        <v>176</v>
      </c>
      <c r="C48" t="s">
        <v>177</v>
      </c>
      <c r="D48">
        <v>65</v>
      </c>
      <c r="E48">
        <v>7</v>
      </c>
      <c r="F48">
        <v>0.59441423628274803</v>
      </c>
      <c r="G48">
        <v>11.776299376299299</v>
      </c>
      <c r="H48" s="1">
        <v>1.8272727894119701E-6</v>
      </c>
      <c r="I48" s="1">
        <v>6.2904837729118503E-5</v>
      </c>
      <c r="J48" s="3">
        <f t="shared" si="0"/>
        <v>4.2013159536283426</v>
      </c>
      <c r="K48" t="s">
        <v>136</v>
      </c>
      <c r="L48" t="s">
        <v>137</v>
      </c>
    </row>
    <row r="49" spans="1:12" x14ac:dyDescent="0.35">
      <c r="A49" t="s">
        <v>178</v>
      </c>
      <c r="B49" s="4" t="s">
        <v>179</v>
      </c>
      <c r="C49" t="s">
        <v>180</v>
      </c>
      <c r="D49">
        <v>71</v>
      </c>
      <c r="E49">
        <v>7</v>
      </c>
      <c r="F49">
        <v>0.64928324270884796</v>
      </c>
      <c r="G49">
        <v>10.7811191473163</v>
      </c>
      <c r="H49" s="1">
        <v>3.3415004563330699E-6</v>
      </c>
      <c r="I49" s="1">
        <v>1.1263641121556E-4</v>
      </c>
      <c r="J49" s="3">
        <f t="shared" si="0"/>
        <v>3.9483211953300561</v>
      </c>
      <c r="K49" t="s">
        <v>181</v>
      </c>
      <c r="L49" t="s">
        <v>182</v>
      </c>
    </row>
    <row r="50" spans="1:12" x14ac:dyDescent="0.35">
      <c r="A50" t="s">
        <v>183</v>
      </c>
      <c r="B50" s="4" t="s">
        <v>184</v>
      </c>
      <c r="C50" t="s">
        <v>185</v>
      </c>
      <c r="D50">
        <v>215</v>
      </c>
      <c r="E50">
        <v>11</v>
      </c>
      <c r="F50">
        <v>1.9661393969352401</v>
      </c>
      <c r="G50">
        <v>5.5947203016970404</v>
      </c>
      <c r="H50" s="1">
        <v>3.4680003579978802E-6</v>
      </c>
      <c r="I50" s="1">
        <v>1.1451478733144E-4</v>
      </c>
      <c r="J50" s="3">
        <f t="shared" si="0"/>
        <v>3.941138429116342</v>
      </c>
      <c r="K50" t="s">
        <v>38</v>
      </c>
      <c r="L50" t="s">
        <v>39</v>
      </c>
    </row>
    <row r="51" spans="1:12" x14ac:dyDescent="0.35">
      <c r="A51" t="s">
        <v>186</v>
      </c>
      <c r="B51" s="4" t="s">
        <v>187</v>
      </c>
      <c r="C51" t="s">
        <v>188</v>
      </c>
      <c r="D51">
        <v>28</v>
      </c>
      <c r="E51">
        <v>5</v>
      </c>
      <c r="F51">
        <v>0.25605536332179901</v>
      </c>
      <c r="G51">
        <v>19.527027027027</v>
      </c>
      <c r="H51" s="1">
        <v>4.6533984058294496E-6</v>
      </c>
      <c r="I51" s="1">
        <v>1.50583972412641E-4</v>
      </c>
      <c r="J51" s="3">
        <f t="shared" si="0"/>
        <v>3.822221250334322</v>
      </c>
      <c r="K51" t="s">
        <v>189</v>
      </c>
      <c r="L51" t="s">
        <v>190</v>
      </c>
    </row>
    <row r="52" spans="1:12" x14ac:dyDescent="0.35">
      <c r="A52" t="s">
        <v>191</v>
      </c>
      <c r="B52" s="4" t="s">
        <v>192</v>
      </c>
      <c r="C52" t="s">
        <v>193</v>
      </c>
      <c r="D52">
        <v>373</v>
      </c>
      <c r="E52">
        <v>14</v>
      </c>
      <c r="F52">
        <v>3.4110232328225401</v>
      </c>
      <c r="G52">
        <v>4.1043402651981697</v>
      </c>
      <c r="H52" s="1">
        <v>5.5864445009934304E-6</v>
      </c>
      <c r="I52" s="1">
        <v>1.77232690247203E-4</v>
      </c>
      <c r="J52" s="3">
        <f t="shared" si="0"/>
        <v>3.75145617023357</v>
      </c>
      <c r="K52" t="s">
        <v>194</v>
      </c>
      <c r="L52" t="s">
        <v>195</v>
      </c>
    </row>
    <row r="53" spans="1:12" x14ac:dyDescent="0.35">
      <c r="A53" t="s">
        <v>196</v>
      </c>
      <c r="B53" s="4" t="s">
        <v>197</v>
      </c>
      <c r="C53" t="s">
        <v>198</v>
      </c>
      <c r="D53">
        <v>282</v>
      </c>
      <c r="E53">
        <v>12</v>
      </c>
      <c r="F53">
        <v>2.5788433020266899</v>
      </c>
      <c r="G53">
        <v>4.6532489936745201</v>
      </c>
      <c r="H53" s="1">
        <v>8.0709371808040908E-6</v>
      </c>
      <c r="I53" s="1">
        <v>2.5113031458732702E-4</v>
      </c>
      <c r="J53" s="3">
        <f t="shared" si="0"/>
        <v>3.6001008593167585</v>
      </c>
      <c r="K53" t="s">
        <v>199</v>
      </c>
      <c r="L53" t="s">
        <v>200</v>
      </c>
    </row>
    <row r="54" spans="1:12" x14ac:dyDescent="0.35">
      <c r="A54" t="s">
        <v>201</v>
      </c>
      <c r="B54" s="4" t="s">
        <v>202</v>
      </c>
      <c r="C54" t="s">
        <v>203</v>
      </c>
      <c r="D54">
        <v>396</v>
      </c>
      <c r="E54">
        <v>14</v>
      </c>
      <c r="F54">
        <v>3.6213544241225901</v>
      </c>
      <c r="G54">
        <v>3.8659568659568602</v>
      </c>
      <c r="H54" s="1">
        <v>1.1109428093680699E-5</v>
      </c>
      <c r="I54" s="1">
        <v>3.3915197463349901E-4</v>
      </c>
      <c r="J54" s="3">
        <f t="shared" si="0"/>
        <v>3.4696056500129768</v>
      </c>
      <c r="K54" t="s">
        <v>204</v>
      </c>
      <c r="L54" t="s">
        <v>205</v>
      </c>
    </row>
    <row r="55" spans="1:12" x14ac:dyDescent="0.35">
      <c r="A55" t="s">
        <v>206</v>
      </c>
      <c r="B55" s="4" t="s">
        <v>207</v>
      </c>
      <c r="C55" t="s">
        <v>208</v>
      </c>
      <c r="D55">
        <v>400</v>
      </c>
      <c r="E55">
        <v>14</v>
      </c>
      <c r="F55">
        <v>3.6579337617399901</v>
      </c>
      <c r="G55">
        <v>3.8272972972972901</v>
      </c>
      <c r="H55" s="1">
        <v>1.24555765812495E-5</v>
      </c>
      <c r="I55" s="1">
        <v>3.7320597978632801E-4</v>
      </c>
      <c r="J55" s="3">
        <f t="shared" si="0"/>
        <v>3.4280514062776288</v>
      </c>
      <c r="K55" t="s">
        <v>141</v>
      </c>
      <c r="L55" t="s">
        <v>142</v>
      </c>
    </row>
    <row r="56" spans="1:12" x14ac:dyDescent="0.35">
      <c r="A56" t="s">
        <v>209</v>
      </c>
      <c r="B56" s="4" t="s">
        <v>210</v>
      </c>
      <c r="C56" t="s">
        <v>211</v>
      </c>
      <c r="D56">
        <v>65</v>
      </c>
      <c r="E56">
        <v>6</v>
      </c>
      <c r="F56">
        <v>0.59441423628274803</v>
      </c>
      <c r="G56">
        <v>10.0939708939708</v>
      </c>
      <c r="H56" s="1">
        <v>2.56702295496902E-5</v>
      </c>
      <c r="I56" s="1">
        <v>7.4168627520354905E-4</v>
      </c>
      <c r="J56" s="3">
        <f t="shared" si="0"/>
        <v>3.1297797574699548</v>
      </c>
      <c r="K56" t="s">
        <v>212</v>
      </c>
      <c r="L56" t="s">
        <v>213</v>
      </c>
    </row>
    <row r="57" spans="1:12" x14ac:dyDescent="0.35">
      <c r="A57" t="s">
        <v>214</v>
      </c>
      <c r="B57" s="4" t="s">
        <v>215</v>
      </c>
      <c r="C57" t="s">
        <v>216</v>
      </c>
      <c r="D57">
        <v>65</v>
      </c>
      <c r="E57">
        <v>6</v>
      </c>
      <c r="F57">
        <v>0.59441423628274803</v>
      </c>
      <c r="G57">
        <v>10.0939708939708</v>
      </c>
      <c r="H57" s="1">
        <v>2.56702295496902E-5</v>
      </c>
      <c r="I57" s="1">
        <v>7.4168627520354905E-4</v>
      </c>
      <c r="J57" s="3">
        <f t="shared" si="0"/>
        <v>3.1297797574699548</v>
      </c>
      <c r="K57" t="s">
        <v>212</v>
      </c>
      <c r="L57" t="s">
        <v>213</v>
      </c>
    </row>
    <row r="58" spans="1:12" x14ac:dyDescent="0.35">
      <c r="A58" t="s">
        <v>217</v>
      </c>
      <c r="B58" s="4" t="s">
        <v>218</v>
      </c>
      <c r="C58" t="s">
        <v>219</v>
      </c>
      <c r="D58">
        <v>42</v>
      </c>
      <c r="E58">
        <v>5</v>
      </c>
      <c r="F58">
        <v>0.38408304498269802</v>
      </c>
      <c r="G58">
        <v>13.018018018017999</v>
      </c>
      <c r="H58" s="1">
        <v>3.6459788129716801E-5</v>
      </c>
      <c r="I58">
        <v>1.0349462665593301E-3</v>
      </c>
      <c r="J58" s="3">
        <f t="shared" si="0"/>
        <v>2.9850821977844175</v>
      </c>
      <c r="K58" t="s">
        <v>220</v>
      </c>
      <c r="L58" t="s">
        <v>221</v>
      </c>
    </row>
    <row r="59" spans="1:12" x14ac:dyDescent="0.35">
      <c r="A59" t="s">
        <v>222</v>
      </c>
      <c r="B59" s="4" t="s">
        <v>223</v>
      </c>
      <c r="C59" t="s">
        <v>224</v>
      </c>
      <c r="D59">
        <v>8</v>
      </c>
      <c r="E59">
        <v>3</v>
      </c>
      <c r="F59">
        <v>7.3158675234799797E-2</v>
      </c>
      <c r="G59">
        <v>41.006756756756701</v>
      </c>
      <c r="H59" s="1">
        <v>3.9786552763931803E-5</v>
      </c>
      <c r="I59">
        <v>1.1099076271041601E-3</v>
      </c>
      <c r="J59" s="3">
        <f t="shared" si="0"/>
        <v>2.9547131641937749</v>
      </c>
      <c r="K59" t="s">
        <v>225</v>
      </c>
      <c r="L59" t="s">
        <v>226</v>
      </c>
    </row>
    <row r="60" spans="1:12" x14ac:dyDescent="0.35">
      <c r="A60" t="s">
        <v>227</v>
      </c>
      <c r="B60" s="4" t="s">
        <v>228</v>
      </c>
      <c r="C60" t="s">
        <v>229</v>
      </c>
      <c r="D60">
        <v>43</v>
      </c>
      <c r="E60">
        <v>5</v>
      </c>
      <c r="F60">
        <v>0.39322787938704801</v>
      </c>
      <c r="G60">
        <v>12.7152734129478</v>
      </c>
      <c r="H60" s="1">
        <v>4.0964931610654102E-5</v>
      </c>
      <c r="I60">
        <v>1.1234111753565799E-3</v>
      </c>
      <c r="J60" s="3">
        <f t="shared" si="0"/>
        <v>2.9494612602074679</v>
      </c>
      <c r="K60" t="s">
        <v>230</v>
      </c>
      <c r="L60" t="s">
        <v>231</v>
      </c>
    </row>
    <row r="61" spans="1:12" x14ac:dyDescent="0.35">
      <c r="A61" t="s">
        <v>232</v>
      </c>
      <c r="B61" s="4" t="s">
        <v>233</v>
      </c>
      <c r="C61" t="s">
        <v>234</v>
      </c>
      <c r="D61">
        <v>516</v>
      </c>
      <c r="E61">
        <v>15</v>
      </c>
      <c r="F61">
        <v>4.7187345526445803</v>
      </c>
      <c r="G61">
        <v>3.1788183532369501</v>
      </c>
      <c r="H61" s="1">
        <v>5.2323900536332903E-5</v>
      </c>
      <c r="I61">
        <v>1.41100118446311E-3</v>
      </c>
      <c r="J61" s="3">
        <f t="shared" si="0"/>
        <v>2.8504726216775609</v>
      </c>
      <c r="K61" t="s">
        <v>235</v>
      </c>
      <c r="L61" t="s">
        <v>236</v>
      </c>
    </row>
    <row r="62" spans="1:12" x14ac:dyDescent="0.35">
      <c r="A62" t="s">
        <v>237</v>
      </c>
      <c r="B62" s="4" t="s">
        <v>238</v>
      </c>
      <c r="C62" t="s">
        <v>239</v>
      </c>
      <c r="D62">
        <v>464</v>
      </c>
      <c r="E62">
        <v>14</v>
      </c>
      <c r="F62">
        <v>4.2432031636183796</v>
      </c>
      <c r="G62">
        <v>3.2993942218080101</v>
      </c>
      <c r="H62" s="1">
        <v>6.4851723308723103E-5</v>
      </c>
      <c r="I62">
        <v>1.7201653821887499E-3</v>
      </c>
      <c r="J62" s="3">
        <f t="shared" si="0"/>
        <v>2.7644297966278311</v>
      </c>
      <c r="K62" t="s">
        <v>204</v>
      </c>
      <c r="L62" t="s">
        <v>205</v>
      </c>
    </row>
    <row r="63" spans="1:12" x14ac:dyDescent="0.35">
      <c r="A63" t="s">
        <v>240</v>
      </c>
      <c r="B63" s="4" t="s">
        <v>241</v>
      </c>
      <c r="C63" t="s">
        <v>242</v>
      </c>
      <c r="D63">
        <v>246</v>
      </c>
      <c r="E63">
        <v>10</v>
      </c>
      <c r="F63">
        <v>2.2496292634700898</v>
      </c>
      <c r="G63">
        <v>4.4451768842012704</v>
      </c>
      <c r="H63" s="1">
        <v>7.2865576826064399E-5</v>
      </c>
      <c r="I63">
        <v>1.90155650491245E-3</v>
      </c>
      <c r="J63" s="3">
        <f t="shared" si="0"/>
        <v>2.7208907649633778</v>
      </c>
      <c r="K63" t="s">
        <v>243</v>
      </c>
      <c r="L63" t="s">
        <v>244</v>
      </c>
    </row>
    <row r="64" spans="1:12" x14ac:dyDescent="0.35">
      <c r="A64" t="s">
        <v>245</v>
      </c>
      <c r="B64" s="4" t="s">
        <v>246</v>
      </c>
      <c r="C64" t="s">
        <v>247</v>
      </c>
      <c r="D64">
        <v>609</v>
      </c>
      <c r="E64">
        <v>16</v>
      </c>
      <c r="F64">
        <v>5.5692041522491298</v>
      </c>
      <c r="G64">
        <v>2.8729419074246598</v>
      </c>
      <c r="H64" s="1">
        <v>9.5257651891555994E-5</v>
      </c>
      <c r="I64">
        <v>2.4464584247704301E-3</v>
      </c>
      <c r="J64" s="3">
        <f t="shared" si="0"/>
        <v>2.6114621602621901</v>
      </c>
      <c r="K64" t="s">
        <v>248</v>
      </c>
      <c r="L64" t="s">
        <v>249</v>
      </c>
    </row>
    <row r="65" spans="1:12" x14ac:dyDescent="0.35">
      <c r="A65" t="s">
        <v>250</v>
      </c>
      <c r="B65" s="4" t="s">
        <v>251</v>
      </c>
      <c r="C65" t="s">
        <v>252</v>
      </c>
      <c r="D65">
        <v>53</v>
      </c>
      <c r="E65">
        <v>5</v>
      </c>
      <c r="F65">
        <v>0.484676223430548</v>
      </c>
      <c r="G65">
        <v>10.316165221825599</v>
      </c>
      <c r="H65" s="1">
        <v>1.13750539184387E-4</v>
      </c>
      <c r="I65">
        <v>2.8757558187552899E-3</v>
      </c>
      <c r="J65" s="3">
        <f t="shared" si="0"/>
        <v>2.541247992791678</v>
      </c>
      <c r="K65" t="s">
        <v>253</v>
      </c>
      <c r="L65" t="s">
        <v>254</v>
      </c>
    </row>
    <row r="66" spans="1:12" x14ac:dyDescent="0.35">
      <c r="A66" t="s">
        <v>255</v>
      </c>
      <c r="B66" s="4" t="s">
        <v>256</v>
      </c>
      <c r="C66" t="s">
        <v>257</v>
      </c>
      <c r="D66">
        <v>131</v>
      </c>
      <c r="E66">
        <v>7</v>
      </c>
      <c r="F66">
        <v>1.1979733069698399</v>
      </c>
      <c r="G66">
        <v>5.84320198060656</v>
      </c>
      <c r="H66" s="1">
        <v>1.81317612281017E-4</v>
      </c>
      <c r="I66">
        <v>4.5134137949336397E-3</v>
      </c>
      <c r="J66" s="3">
        <f t="shared" si="0"/>
        <v>2.3454948480402109</v>
      </c>
      <c r="K66" t="s">
        <v>258</v>
      </c>
      <c r="L66" t="s">
        <v>259</v>
      </c>
    </row>
    <row r="67" spans="1:12" x14ac:dyDescent="0.35">
      <c r="A67" t="s">
        <v>260</v>
      </c>
      <c r="B67" s="4" t="s">
        <v>261</v>
      </c>
      <c r="C67" t="s">
        <v>262</v>
      </c>
      <c r="D67">
        <v>62</v>
      </c>
      <c r="E67">
        <v>5</v>
      </c>
      <c r="F67">
        <v>0.56697973306969796</v>
      </c>
      <c r="G67">
        <v>8.8186573670444606</v>
      </c>
      <c r="H67" s="1">
        <v>2.40634976569564E-4</v>
      </c>
      <c r="I67">
        <v>5.8992029104478101E-3</v>
      </c>
      <c r="J67" s="3">
        <f t="shared" ref="J67:J75" si="1">-(LOG10(I67))</f>
        <v>2.2292066654731242</v>
      </c>
      <c r="K67" t="s">
        <v>230</v>
      </c>
      <c r="L67" t="s">
        <v>231</v>
      </c>
    </row>
    <row r="68" spans="1:12" x14ac:dyDescent="0.35">
      <c r="A68" t="s">
        <v>263</v>
      </c>
      <c r="B68" s="4" t="s">
        <v>264</v>
      </c>
      <c r="C68" t="s">
        <v>265</v>
      </c>
      <c r="D68">
        <v>99</v>
      </c>
      <c r="E68">
        <v>6</v>
      </c>
      <c r="F68">
        <v>0.90533860603064698</v>
      </c>
      <c r="G68">
        <v>6.6273546273546202</v>
      </c>
      <c r="H68" s="1">
        <v>2.72578745897478E-4</v>
      </c>
      <c r="I68">
        <v>6.5825732964495398E-3</v>
      </c>
      <c r="J68" s="3">
        <f t="shared" si="1"/>
        <v>2.1816042963591746</v>
      </c>
      <c r="K68" t="s">
        <v>212</v>
      </c>
      <c r="L68" t="s">
        <v>213</v>
      </c>
    </row>
    <row r="69" spans="1:12" x14ac:dyDescent="0.35">
      <c r="A69" t="s">
        <v>266</v>
      </c>
      <c r="B69" s="4" t="s">
        <v>267</v>
      </c>
      <c r="C69" t="s">
        <v>268</v>
      </c>
      <c r="D69">
        <v>72</v>
      </c>
      <c r="E69">
        <v>5</v>
      </c>
      <c r="F69">
        <v>0.65842807711319795</v>
      </c>
      <c r="G69">
        <v>7.5938438438438398</v>
      </c>
      <c r="H69" s="1">
        <v>4.8470265324818102E-4</v>
      </c>
      <c r="I69">
        <v>1.1533071955228701E-2</v>
      </c>
      <c r="J69" s="3">
        <f t="shared" si="1"/>
        <v>1.9380549983853979</v>
      </c>
      <c r="K69" t="s">
        <v>230</v>
      </c>
      <c r="L69" t="s">
        <v>231</v>
      </c>
    </row>
    <row r="70" spans="1:12" x14ac:dyDescent="0.35">
      <c r="A70" t="s">
        <v>269</v>
      </c>
      <c r="B70" s="4" t="s">
        <v>270</v>
      </c>
      <c r="C70" t="s">
        <v>271</v>
      </c>
      <c r="D70">
        <v>74</v>
      </c>
      <c r="E70">
        <v>5</v>
      </c>
      <c r="F70">
        <v>0.67671774592189804</v>
      </c>
      <c r="G70">
        <v>7.3886048210372497</v>
      </c>
      <c r="H70" s="1">
        <v>5.5020068271493996E-4</v>
      </c>
      <c r="I70">
        <v>1.29018073135184E-2</v>
      </c>
      <c r="J70" s="3">
        <f t="shared" si="1"/>
        <v>1.8893494485139415</v>
      </c>
      <c r="K70" t="s">
        <v>272</v>
      </c>
      <c r="L70" t="s">
        <v>273</v>
      </c>
    </row>
    <row r="71" spans="1:12" x14ac:dyDescent="0.35">
      <c r="A71" t="s">
        <v>274</v>
      </c>
      <c r="B71" s="4" t="s">
        <v>275</v>
      </c>
      <c r="C71" t="s">
        <v>276</v>
      </c>
      <c r="D71">
        <v>77</v>
      </c>
      <c r="E71">
        <v>5</v>
      </c>
      <c r="F71">
        <v>0.70415224913494801</v>
      </c>
      <c r="G71">
        <v>7.1007371007371001</v>
      </c>
      <c r="H71" s="1">
        <v>6.6065465692721705E-4</v>
      </c>
      <c r="I71">
        <v>1.5270560498689099E-2</v>
      </c>
      <c r="J71" s="3">
        <f t="shared" si="1"/>
        <v>1.8161450220778028</v>
      </c>
      <c r="K71" t="s">
        <v>253</v>
      </c>
      <c r="L71" t="s">
        <v>254</v>
      </c>
    </row>
    <row r="72" spans="1:12" x14ac:dyDescent="0.35">
      <c r="A72" t="s">
        <v>277</v>
      </c>
      <c r="B72" s="4" t="s">
        <v>278</v>
      </c>
      <c r="C72" t="s">
        <v>279</v>
      </c>
      <c r="D72">
        <v>764</v>
      </c>
      <c r="E72">
        <v>16</v>
      </c>
      <c r="F72">
        <v>6.9866534849233801</v>
      </c>
      <c r="G72">
        <v>2.2900806565727998</v>
      </c>
      <c r="H72">
        <v>1.22615574249806E-3</v>
      </c>
      <c r="I72">
        <v>2.7942535089603801E-2</v>
      </c>
      <c r="J72" s="3">
        <f t="shared" si="1"/>
        <v>1.5537341950192065</v>
      </c>
      <c r="K72" t="s">
        <v>280</v>
      </c>
      <c r="L72" t="s">
        <v>281</v>
      </c>
    </row>
    <row r="73" spans="1:12" x14ac:dyDescent="0.35">
      <c r="A73" t="s">
        <v>282</v>
      </c>
      <c r="B73" s="4" t="s">
        <v>283</v>
      </c>
      <c r="C73" t="s">
        <v>284</v>
      </c>
      <c r="D73">
        <v>7</v>
      </c>
      <c r="E73">
        <v>2</v>
      </c>
      <c r="F73">
        <v>6.4013840830449795E-2</v>
      </c>
      <c r="G73">
        <v>31.243243243243199</v>
      </c>
      <c r="H73">
        <v>1.6819400400445101E-3</v>
      </c>
      <c r="I73">
        <v>3.77969303443337E-2</v>
      </c>
      <c r="J73" s="3">
        <f t="shared" si="1"/>
        <v>1.4225434697037964</v>
      </c>
      <c r="K73" t="s">
        <v>285</v>
      </c>
      <c r="L73" t="s">
        <v>286</v>
      </c>
    </row>
    <row r="74" spans="1:12" x14ac:dyDescent="0.35">
      <c r="A74" t="s">
        <v>287</v>
      </c>
      <c r="B74" s="4" t="s">
        <v>288</v>
      </c>
      <c r="C74" t="s">
        <v>289</v>
      </c>
      <c r="D74">
        <v>96</v>
      </c>
      <c r="E74">
        <v>5</v>
      </c>
      <c r="F74">
        <v>0.87790410281759701</v>
      </c>
      <c r="G74">
        <v>5.6953828828828801</v>
      </c>
      <c r="H74">
        <v>1.7869730236641499E-3</v>
      </c>
      <c r="I74">
        <v>3.96071555108026E-2</v>
      </c>
      <c r="J74" s="3">
        <f t="shared" si="1"/>
        <v>1.402226346445012</v>
      </c>
      <c r="K74" t="s">
        <v>290</v>
      </c>
      <c r="L74" t="s">
        <v>291</v>
      </c>
    </row>
    <row r="75" spans="1:12" x14ac:dyDescent="0.35">
      <c r="A75" t="s">
        <v>292</v>
      </c>
      <c r="B75" s="4" t="s">
        <v>293</v>
      </c>
      <c r="C75" t="s">
        <v>294</v>
      </c>
      <c r="D75">
        <v>1828</v>
      </c>
      <c r="E75">
        <v>28</v>
      </c>
      <c r="F75">
        <v>16.716757291151701</v>
      </c>
      <c r="G75">
        <v>1.6749659944408299</v>
      </c>
      <c r="H75">
        <v>2.1140651504594201E-3</v>
      </c>
      <c r="I75">
        <v>4.6223748830315402E-2</v>
      </c>
      <c r="J75" s="3">
        <f t="shared" si="1"/>
        <v>1.3351348353541619</v>
      </c>
      <c r="K75" t="s">
        <v>295</v>
      </c>
      <c r="L75" t="s">
        <v>29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24345-E724-4DCD-BB47-33CD1109D054}">
  <dimension ref="A1:L61"/>
  <sheetViews>
    <sheetView workbookViewId="0">
      <selection activeCell="B16" sqref="B16"/>
    </sheetView>
  </sheetViews>
  <sheetFormatPr defaultRowHeight="14.5" x14ac:dyDescent="0.35"/>
  <cols>
    <col min="1" max="1" width="17.7265625" customWidth="1"/>
    <col min="2" max="2" width="46.90625" style="4" customWidth="1"/>
    <col min="10" max="10" width="10.81640625" customWidth="1"/>
  </cols>
  <sheetData>
    <row r="1" spans="1:12" s="4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297</v>
      </c>
      <c r="K1" s="4" t="s">
        <v>9</v>
      </c>
      <c r="L1" s="4" t="s">
        <v>10</v>
      </c>
    </row>
    <row r="2" spans="1:12" x14ac:dyDescent="0.35">
      <c r="A2" t="s">
        <v>1358</v>
      </c>
      <c r="B2" s="4" t="s">
        <v>1359</v>
      </c>
      <c r="C2" t="s">
        <v>1360</v>
      </c>
      <c r="D2">
        <v>59</v>
      </c>
      <c r="E2">
        <v>8</v>
      </c>
      <c r="F2">
        <v>0.408497246262785</v>
      </c>
      <c r="G2">
        <v>19.5839753466872</v>
      </c>
      <c r="H2" s="1">
        <v>6.3515690484905396E-9</v>
      </c>
      <c r="I2" s="1">
        <v>5.3086414107283898E-5</v>
      </c>
      <c r="J2" s="3">
        <f>-(LOG10(I2))</f>
        <v>4.275016609486789</v>
      </c>
      <c r="K2" t="s">
        <v>1361</v>
      </c>
      <c r="L2" t="s">
        <v>1362</v>
      </c>
    </row>
    <row r="3" spans="1:12" x14ac:dyDescent="0.35">
      <c r="A3" t="s">
        <v>1363</v>
      </c>
      <c r="B3" s="4" t="s">
        <v>1364</v>
      </c>
      <c r="C3" t="s">
        <v>1365</v>
      </c>
      <c r="D3">
        <v>57</v>
      </c>
      <c r="E3">
        <v>7</v>
      </c>
      <c r="F3">
        <v>0.39464988198269002</v>
      </c>
      <c r="G3">
        <v>17.737240829346</v>
      </c>
      <c r="H3" s="1">
        <v>1.1956272349955499E-7</v>
      </c>
      <c r="I3" s="1">
        <v>3.7671031407704398E-4</v>
      </c>
      <c r="J3" s="3">
        <f t="shared" ref="J3:J61" si="0">-(LOG10(I3))</f>
        <v>3.4239924889408129</v>
      </c>
      <c r="K3" t="s">
        <v>1366</v>
      </c>
      <c r="L3" t="s">
        <v>1367</v>
      </c>
    </row>
    <row r="4" spans="1:12" x14ac:dyDescent="0.35">
      <c r="A4" t="s">
        <v>1368</v>
      </c>
      <c r="B4" s="4" t="s">
        <v>1369</v>
      </c>
      <c r="C4" t="s">
        <v>1370</v>
      </c>
      <c r="D4">
        <v>58</v>
      </c>
      <c r="E4">
        <v>7</v>
      </c>
      <c r="F4">
        <v>0.40157356412273798</v>
      </c>
      <c r="G4">
        <v>17.4314263322884</v>
      </c>
      <c r="H4" s="1">
        <v>1.35215475260963E-7</v>
      </c>
      <c r="I4" s="1">
        <v>3.7671031407704398E-4</v>
      </c>
      <c r="J4" s="3">
        <f>-(LOG10(I4))</f>
        <v>3.4239924889408129</v>
      </c>
      <c r="K4" t="s">
        <v>1366</v>
      </c>
      <c r="L4" t="s">
        <v>1367</v>
      </c>
    </row>
    <row r="5" spans="1:12" x14ac:dyDescent="0.35">
      <c r="A5" t="s">
        <v>1371</v>
      </c>
      <c r="B5" s="4" t="s">
        <v>1372</v>
      </c>
      <c r="C5" t="s">
        <v>1373</v>
      </c>
      <c r="D5">
        <v>38</v>
      </c>
      <c r="E5">
        <v>6</v>
      </c>
      <c r="F5">
        <v>0.263099921321793</v>
      </c>
      <c r="G5">
        <v>22.805023923444899</v>
      </c>
      <c r="H5" s="1">
        <v>2.1423410068166499E-7</v>
      </c>
      <c r="I5" s="1">
        <v>4.4764215337433899E-4</v>
      </c>
      <c r="J5" s="3">
        <f t="shared" si="0"/>
        <v>3.3490690237614711</v>
      </c>
      <c r="K5" t="s">
        <v>1374</v>
      </c>
      <c r="L5" t="s">
        <v>1375</v>
      </c>
    </row>
    <row r="6" spans="1:12" x14ac:dyDescent="0.35">
      <c r="A6" t="s">
        <v>1376</v>
      </c>
      <c r="B6" s="4" t="s">
        <v>1377</v>
      </c>
      <c r="C6" t="s">
        <v>1378</v>
      </c>
      <c r="D6">
        <v>432</v>
      </c>
      <c r="E6">
        <v>14</v>
      </c>
      <c r="F6">
        <v>2.99103068450039</v>
      </c>
      <c r="G6">
        <v>4.6806607744107698</v>
      </c>
      <c r="H6" s="1">
        <v>1.43792921103447E-6</v>
      </c>
      <c r="I6">
        <v>2.4036424691652198E-3</v>
      </c>
      <c r="J6" s="3">
        <f t="shared" si="0"/>
        <v>2.6191301311851913</v>
      </c>
      <c r="K6" t="s">
        <v>1379</v>
      </c>
      <c r="L6" t="s">
        <v>1380</v>
      </c>
    </row>
    <row r="7" spans="1:12" x14ac:dyDescent="0.35">
      <c r="A7" t="s">
        <v>1381</v>
      </c>
      <c r="B7" s="4" t="s">
        <v>1382</v>
      </c>
      <c r="C7" t="s">
        <v>1383</v>
      </c>
      <c r="D7">
        <v>400</v>
      </c>
      <c r="E7">
        <v>13</v>
      </c>
      <c r="F7">
        <v>2.7694728560188802</v>
      </c>
      <c r="G7">
        <v>4.6940340909090903</v>
      </c>
      <c r="H7" s="1">
        <v>3.44662991458299E-6</v>
      </c>
      <c r="I7">
        <v>3.18446785241501E-3</v>
      </c>
      <c r="J7" s="3">
        <f t="shared" si="0"/>
        <v>2.4969631310110847</v>
      </c>
      <c r="K7" t="s">
        <v>1384</v>
      </c>
      <c r="L7" t="s">
        <v>1385</v>
      </c>
    </row>
    <row r="8" spans="1:12" x14ac:dyDescent="0.35">
      <c r="A8" t="s">
        <v>1386</v>
      </c>
      <c r="B8" s="4" t="s">
        <v>1387</v>
      </c>
      <c r="C8" t="s">
        <v>1388</v>
      </c>
      <c r="D8">
        <v>401</v>
      </c>
      <c r="E8">
        <v>13</v>
      </c>
      <c r="F8">
        <v>2.7763965381589299</v>
      </c>
      <c r="G8">
        <v>4.6823282702334996</v>
      </c>
      <c r="H8" s="1">
        <v>3.5422640833893101E-6</v>
      </c>
      <c r="I8">
        <v>3.18446785241501E-3</v>
      </c>
      <c r="J8" s="3">
        <f t="shared" si="0"/>
        <v>2.4969631310110847</v>
      </c>
      <c r="K8" t="s">
        <v>1389</v>
      </c>
      <c r="L8" t="s">
        <v>1390</v>
      </c>
    </row>
    <row r="9" spans="1:12" x14ac:dyDescent="0.35">
      <c r="A9" t="s">
        <v>1391</v>
      </c>
      <c r="B9" s="4" t="s">
        <v>1392</v>
      </c>
      <c r="C9" t="s">
        <v>1393</v>
      </c>
      <c r="D9">
        <v>285</v>
      </c>
      <c r="E9">
        <v>11</v>
      </c>
      <c r="F9">
        <v>1.9732494099134501</v>
      </c>
      <c r="G9">
        <v>5.5745614035087696</v>
      </c>
      <c r="H9" s="1">
        <v>4.1110550494938196E-6</v>
      </c>
      <c r="I9">
        <v>3.18446785241501E-3</v>
      </c>
      <c r="J9" s="3">
        <f t="shared" si="0"/>
        <v>2.4969631310110847</v>
      </c>
      <c r="K9" t="s">
        <v>1394</v>
      </c>
      <c r="L9" t="s">
        <v>1395</v>
      </c>
    </row>
    <row r="10" spans="1:12" x14ac:dyDescent="0.35">
      <c r="A10" t="s">
        <v>1396</v>
      </c>
      <c r="B10" s="4" t="s">
        <v>1397</v>
      </c>
      <c r="C10" t="s">
        <v>1398</v>
      </c>
      <c r="D10">
        <v>96</v>
      </c>
      <c r="E10">
        <v>7</v>
      </c>
      <c r="F10">
        <v>0.66467348544453098</v>
      </c>
      <c r="G10">
        <v>10.5314867424242</v>
      </c>
      <c r="H10" s="1">
        <v>4.3350127085783896E-6</v>
      </c>
      <c r="I10">
        <v>3.18446785241501E-3</v>
      </c>
      <c r="J10" s="3">
        <f t="shared" si="0"/>
        <v>2.4969631310110847</v>
      </c>
      <c r="K10" t="s">
        <v>1366</v>
      </c>
      <c r="L10" t="s">
        <v>1367</v>
      </c>
    </row>
    <row r="11" spans="1:12" x14ac:dyDescent="0.35">
      <c r="A11" t="s">
        <v>1399</v>
      </c>
      <c r="B11" s="4" t="s">
        <v>1400</v>
      </c>
      <c r="C11" t="s">
        <v>1401</v>
      </c>
      <c r="D11">
        <v>409</v>
      </c>
      <c r="E11">
        <v>13</v>
      </c>
      <c r="F11">
        <v>2.8317859952792999</v>
      </c>
      <c r="G11">
        <v>4.5907423871971504</v>
      </c>
      <c r="H11" s="1">
        <v>4.39622905623604E-6</v>
      </c>
      <c r="I11">
        <v>3.18446785241501E-3</v>
      </c>
      <c r="J11" s="3">
        <f t="shared" si="0"/>
        <v>2.4969631310110847</v>
      </c>
      <c r="K11" t="s">
        <v>1389</v>
      </c>
      <c r="L11" t="s">
        <v>1390</v>
      </c>
    </row>
    <row r="12" spans="1:12" x14ac:dyDescent="0.35">
      <c r="A12" t="s">
        <v>1402</v>
      </c>
      <c r="B12" s="4" t="s">
        <v>1403</v>
      </c>
      <c r="C12" t="s">
        <v>1404</v>
      </c>
      <c r="D12">
        <v>37</v>
      </c>
      <c r="E12">
        <v>5</v>
      </c>
      <c r="F12">
        <v>0.25617623918174598</v>
      </c>
      <c r="G12">
        <v>19.517813267813199</v>
      </c>
      <c r="H12" s="1">
        <v>5.1932472775462202E-6</v>
      </c>
      <c r="I12">
        <v>3.18446785241501E-3</v>
      </c>
      <c r="J12" s="3">
        <f t="shared" si="0"/>
        <v>2.4969631310110847</v>
      </c>
      <c r="K12" t="s">
        <v>1405</v>
      </c>
      <c r="L12" t="s">
        <v>1406</v>
      </c>
    </row>
    <row r="13" spans="1:12" x14ac:dyDescent="0.35">
      <c r="A13" t="s">
        <v>1407</v>
      </c>
      <c r="B13" s="4" t="s">
        <v>1408</v>
      </c>
      <c r="C13" t="s">
        <v>1409</v>
      </c>
      <c r="D13">
        <v>356</v>
      </c>
      <c r="E13">
        <v>12</v>
      </c>
      <c r="F13">
        <v>2.4648308418567999</v>
      </c>
      <c r="G13">
        <v>4.8684882533197102</v>
      </c>
      <c r="H13" s="1">
        <v>5.86338104380246E-6</v>
      </c>
      <c r="I13">
        <v>3.18446785241501E-3</v>
      </c>
      <c r="J13" s="3">
        <f t="shared" si="0"/>
        <v>2.4969631310110847</v>
      </c>
      <c r="K13" t="s">
        <v>1410</v>
      </c>
      <c r="L13" t="s">
        <v>1411</v>
      </c>
    </row>
    <row r="14" spans="1:12" x14ac:dyDescent="0.35">
      <c r="A14" t="s">
        <v>1412</v>
      </c>
      <c r="B14" s="4" t="s">
        <v>1413</v>
      </c>
      <c r="C14" t="s">
        <v>1414</v>
      </c>
      <c r="D14">
        <v>420</v>
      </c>
      <c r="E14">
        <v>13</v>
      </c>
      <c r="F14">
        <v>2.90794649881982</v>
      </c>
      <c r="G14">
        <v>4.4705086580086499</v>
      </c>
      <c r="H14" s="1">
        <v>5.8671748122129898E-6</v>
      </c>
      <c r="I14">
        <v>3.18446785241501E-3</v>
      </c>
      <c r="J14" s="3">
        <f t="shared" si="0"/>
        <v>2.4969631310110847</v>
      </c>
      <c r="K14" t="s">
        <v>1389</v>
      </c>
      <c r="L14" t="s">
        <v>1390</v>
      </c>
    </row>
    <row r="15" spans="1:12" x14ac:dyDescent="0.35">
      <c r="A15" t="s">
        <v>1415</v>
      </c>
      <c r="B15" s="4" t="s">
        <v>1416</v>
      </c>
      <c r="C15" t="s">
        <v>1417</v>
      </c>
      <c r="D15">
        <v>38</v>
      </c>
      <c r="E15">
        <v>5</v>
      </c>
      <c r="F15">
        <v>0.263099921321793</v>
      </c>
      <c r="G15">
        <v>19.004186602870799</v>
      </c>
      <c r="H15" s="1">
        <v>5.9476432134886097E-6</v>
      </c>
      <c r="I15">
        <v>3.18446785241501E-3</v>
      </c>
      <c r="J15" s="3">
        <f t="shared" si="0"/>
        <v>2.4969631310110847</v>
      </c>
      <c r="K15" t="s">
        <v>1405</v>
      </c>
      <c r="L15" t="s">
        <v>1406</v>
      </c>
    </row>
    <row r="16" spans="1:12" x14ac:dyDescent="0.35">
      <c r="A16" t="s">
        <v>1418</v>
      </c>
      <c r="B16" s="4" t="s">
        <v>1419</v>
      </c>
      <c r="C16" t="s">
        <v>1420</v>
      </c>
      <c r="D16">
        <v>489</v>
      </c>
      <c r="E16">
        <v>14</v>
      </c>
      <c r="F16">
        <v>3.3856805664830798</v>
      </c>
      <c r="G16">
        <v>4.1350622792340497</v>
      </c>
      <c r="H16" s="1">
        <v>6.0868482159026601E-6</v>
      </c>
      <c r="I16">
        <v>3.18446785241501E-3</v>
      </c>
      <c r="J16" s="3">
        <f t="shared" si="0"/>
        <v>2.4969631310110847</v>
      </c>
      <c r="K16" t="s">
        <v>1421</v>
      </c>
      <c r="L16" t="s">
        <v>1422</v>
      </c>
    </row>
    <row r="17" spans="1:12" x14ac:dyDescent="0.35">
      <c r="A17" t="s">
        <v>1423</v>
      </c>
      <c r="B17" s="4" t="s">
        <v>1424</v>
      </c>
      <c r="C17" t="s">
        <v>1425</v>
      </c>
      <c r="D17">
        <v>18</v>
      </c>
      <c r="E17">
        <v>4</v>
      </c>
      <c r="F17">
        <v>0.124626278520849</v>
      </c>
      <c r="G17">
        <v>32.095959595959499</v>
      </c>
      <c r="H17" s="1">
        <v>6.09613372082318E-6</v>
      </c>
      <c r="I17">
        <v>3.18446785241501E-3</v>
      </c>
      <c r="J17" s="3">
        <f t="shared" si="0"/>
        <v>2.4969631310110847</v>
      </c>
      <c r="K17" t="s">
        <v>1426</v>
      </c>
      <c r="L17" t="s">
        <v>1427</v>
      </c>
    </row>
    <row r="18" spans="1:12" x14ac:dyDescent="0.35">
      <c r="A18" t="s">
        <v>1428</v>
      </c>
      <c r="B18" s="4" t="s">
        <v>1429</v>
      </c>
      <c r="C18" t="s">
        <v>1430</v>
      </c>
      <c r="D18">
        <v>323</v>
      </c>
      <c r="E18">
        <v>11</v>
      </c>
      <c r="F18">
        <v>2.2363493312352398</v>
      </c>
      <c r="G18">
        <v>4.9187306501547896</v>
      </c>
      <c r="H18" s="1">
        <v>1.3466236683301601E-5</v>
      </c>
      <c r="I18">
        <v>6.4709337262598404E-3</v>
      </c>
      <c r="J18" s="3">
        <f t="shared" si="0"/>
        <v>2.1890330480941946</v>
      </c>
      <c r="K18" t="s">
        <v>1394</v>
      </c>
      <c r="L18" t="s">
        <v>1395</v>
      </c>
    </row>
    <row r="19" spans="1:12" x14ac:dyDescent="0.35">
      <c r="A19" t="s">
        <v>1431</v>
      </c>
      <c r="B19" s="4" t="s">
        <v>1432</v>
      </c>
      <c r="C19" t="s">
        <v>1433</v>
      </c>
      <c r="D19">
        <v>45</v>
      </c>
      <c r="E19">
        <v>5</v>
      </c>
      <c r="F19">
        <v>0.311565696302124</v>
      </c>
      <c r="G19">
        <v>16.0479797979797</v>
      </c>
      <c r="H19" s="1">
        <v>1.39359663882121E-5</v>
      </c>
      <c r="I19">
        <v>6.4709337262598404E-3</v>
      </c>
      <c r="J19" s="3">
        <f t="shared" si="0"/>
        <v>2.1890330480941946</v>
      </c>
      <c r="K19" t="s">
        <v>1434</v>
      </c>
      <c r="L19" t="s">
        <v>1435</v>
      </c>
    </row>
    <row r="20" spans="1:12" x14ac:dyDescent="0.35">
      <c r="A20" t="s">
        <v>1436</v>
      </c>
      <c r="B20" s="4" t="s">
        <v>1437</v>
      </c>
      <c r="C20" t="s">
        <v>1438</v>
      </c>
      <c r="D20">
        <v>117</v>
      </c>
      <c r="E20">
        <v>7</v>
      </c>
      <c r="F20">
        <v>0.81007081038552298</v>
      </c>
      <c r="G20">
        <v>8.6412198912198903</v>
      </c>
      <c r="H20" s="1">
        <v>1.6042680916483699E-5</v>
      </c>
      <c r="I20">
        <v>7.0570908999984796E-3</v>
      </c>
      <c r="J20" s="3">
        <f t="shared" si="0"/>
        <v>2.1513742885296616</v>
      </c>
      <c r="K20" t="s">
        <v>1366</v>
      </c>
      <c r="L20" t="s">
        <v>1367</v>
      </c>
    </row>
    <row r="21" spans="1:12" x14ac:dyDescent="0.35">
      <c r="A21" t="s">
        <v>1439</v>
      </c>
      <c r="B21" s="4" t="s">
        <v>1440</v>
      </c>
      <c r="C21" t="s">
        <v>1441</v>
      </c>
      <c r="D21">
        <v>9</v>
      </c>
      <c r="E21">
        <v>3</v>
      </c>
      <c r="F21">
        <v>6.2313139260424803E-2</v>
      </c>
      <c r="G21">
        <v>48.143939393939299</v>
      </c>
      <c r="H21" s="1">
        <v>2.6142595107803099E-5</v>
      </c>
      <c r="I21">
        <v>1.04047528529056E-2</v>
      </c>
      <c r="J21" s="3">
        <f t="shared" si="0"/>
        <v>1.9827682312518815</v>
      </c>
      <c r="K21" t="s">
        <v>1442</v>
      </c>
      <c r="L21" t="s">
        <v>1443</v>
      </c>
    </row>
    <row r="22" spans="1:12" x14ac:dyDescent="0.35">
      <c r="A22" t="s">
        <v>1444</v>
      </c>
      <c r="B22" s="4" t="s">
        <v>1445</v>
      </c>
      <c r="C22" t="s">
        <v>1446</v>
      </c>
      <c r="D22">
        <v>9</v>
      </c>
      <c r="E22">
        <v>3</v>
      </c>
      <c r="F22">
        <v>6.2313139260424803E-2</v>
      </c>
      <c r="G22">
        <v>48.143939393939299</v>
      </c>
      <c r="H22" s="1">
        <v>2.6142595107803099E-5</v>
      </c>
      <c r="I22">
        <v>1.04047528529056E-2</v>
      </c>
      <c r="J22" s="3">
        <f t="shared" si="0"/>
        <v>1.9827682312518815</v>
      </c>
      <c r="K22" t="s">
        <v>225</v>
      </c>
      <c r="L22" t="s">
        <v>226</v>
      </c>
    </row>
    <row r="23" spans="1:12" x14ac:dyDescent="0.35">
      <c r="A23" t="s">
        <v>1447</v>
      </c>
      <c r="B23" s="4" t="s">
        <v>1448</v>
      </c>
      <c r="C23" t="s">
        <v>1449</v>
      </c>
      <c r="D23">
        <v>55</v>
      </c>
      <c r="E23">
        <v>5</v>
      </c>
      <c r="F23">
        <v>0.38080251770259599</v>
      </c>
      <c r="G23">
        <v>13.130165289256199</v>
      </c>
      <c r="H23" s="1">
        <v>3.7580936156356098E-5</v>
      </c>
      <c r="I23">
        <v>1.4277339290673799E-2</v>
      </c>
      <c r="J23" s="3">
        <f t="shared" si="0"/>
        <v>1.8453527196637247</v>
      </c>
      <c r="K23" t="s">
        <v>1405</v>
      </c>
      <c r="L23" t="s">
        <v>1406</v>
      </c>
    </row>
    <row r="24" spans="1:12" x14ac:dyDescent="0.35">
      <c r="A24" t="s">
        <v>1450</v>
      </c>
      <c r="B24" s="4" t="s">
        <v>1451</v>
      </c>
      <c r="C24" t="s">
        <v>1452</v>
      </c>
      <c r="D24">
        <v>243</v>
      </c>
      <c r="E24">
        <v>9</v>
      </c>
      <c r="F24">
        <v>1.6824547600314701</v>
      </c>
      <c r="G24">
        <v>5.3493265993265897</v>
      </c>
      <c r="H24" s="1">
        <v>4.5189692887692701E-5</v>
      </c>
      <c r="I24">
        <v>1.5598461507186899E-2</v>
      </c>
      <c r="J24" s="3">
        <f t="shared" si="0"/>
        <v>1.806918234458917</v>
      </c>
      <c r="K24" t="s">
        <v>1453</v>
      </c>
      <c r="L24" t="s">
        <v>1454</v>
      </c>
    </row>
    <row r="25" spans="1:12" x14ac:dyDescent="0.35">
      <c r="A25" t="s">
        <v>1455</v>
      </c>
      <c r="B25" s="4" t="s">
        <v>1456</v>
      </c>
      <c r="C25" t="s">
        <v>1457</v>
      </c>
      <c r="D25">
        <v>243</v>
      </c>
      <c r="E25">
        <v>9</v>
      </c>
      <c r="F25">
        <v>1.6824547600314701</v>
      </c>
      <c r="G25">
        <v>5.3493265993265897</v>
      </c>
      <c r="H25" s="1">
        <v>4.5189692887692701E-5</v>
      </c>
      <c r="I25">
        <v>1.5598461507186899E-2</v>
      </c>
      <c r="J25" s="3">
        <f t="shared" si="0"/>
        <v>1.806918234458917</v>
      </c>
      <c r="K25" t="s">
        <v>1458</v>
      </c>
      <c r="L25" t="s">
        <v>1459</v>
      </c>
    </row>
    <row r="26" spans="1:12" x14ac:dyDescent="0.35">
      <c r="A26" t="s">
        <v>1460</v>
      </c>
      <c r="B26" s="4" t="s">
        <v>1461</v>
      </c>
      <c r="C26" t="s">
        <v>1462</v>
      </c>
      <c r="D26">
        <v>244</v>
      </c>
      <c r="E26">
        <v>9</v>
      </c>
      <c r="F26">
        <v>1.6893784421715099</v>
      </c>
      <c r="G26">
        <v>5.3274031296572204</v>
      </c>
      <c r="H26" s="1">
        <v>4.6657278975792402E-5</v>
      </c>
      <c r="I26">
        <v>1.5598461507186899E-2</v>
      </c>
      <c r="J26" s="3">
        <f t="shared" si="0"/>
        <v>1.806918234458917</v>
      </c>
      <c r="K26" t="s">
        <v>1453</v>
      </c>
      <c r="L26" t="s">
        <v>1454</v>
      </c>
    </row>
    <row r="27" spans="1:12" x14ac:dyDescent="0.35">
      <c r="A27" t="s">
        <v>1463</v>
      </c>
      <c r="B27" s="4" t="s">
        <v>1464</v>
      </c>
      <c r="C27" t="s">
        <v>1465</v>
      </c>
      <c r="D27">
        <v>247</v>
      </c>
      <c r="E27">
        <v>9</v>
      </c>
      <c r="F27">
        <v>1.7101494885916599</v>
      </c>
      <c r="G27">
        <v>5.2626978284873003</v>
      </c>
      <c r="H27" s="1">
        <v>5.13043789815981E-5</v>
      </c>
      <c r="I27">
        <v>1.6492384597238299E-2</v>
      </c>
      <c r="J27" s="3">
        <f t="shared" si="0"/>
        <v>1.782716546141428</v>
      </c>
      <c r="K27" t="s">
        <v>1453</v>
      </c>
      <c r="L27" t="s">
        <v>1454</v>
      </c>
    </row>
    <row r="28" spans="1:12" x14ac:dyDescent="0.35">
      <c r="A28" t="s">
        <v>1466</v>
      </c>
      <c r="B28" s="4" t="s">
        <v>1467</v>
      </c>
      <c r="C28" t="s">
        <v>1468</v>
      </c>
      <c r="D28">
        <v>142</v>
      </c>
      <c r="E28">
        <v>7</v>
      </c>
      <c r="F28">
        <v>0.98316286388670304</v>
      </c>
      <c r="G28">
        <v>7.1198783610755401</v>
      </c>
      <c r="H28" s="1">
        <v>5.5930313188623501E-5</v>
      </c>
      <c r="I28">
        <v>1.7313539171500501E-2</v>
      </c>
      <c r="J28" s="3">
        <f t="shared" si="0"/>
        <v>1.7616141461313015</v>
      </c>
      <c r="K28" t="s">
        <v>1469</v>
      </c>
      <c r="L28" t="s">
        <v>1470</v>
      </c>
    </row>
    <row r="29" spans="1:12" x14ac:dyDescent="0.35">
      <c r="A29" t="s">
        <v>430</v>
      </c>
      <c r="B29" s="4" t="s">
        <v>431</v>
      </c>
      <c r="C29" t="s">
        <v>432</v>
      </c>
      <c r="D29">
        <v>762</v>
      </c>
      <c r="E29">
        <v>16</v>
      </c>
      <c r="F29">
        <v>5.2758457907159704</v>
      </c>
      <c r="G29">
        <v>3.0326890956812198</v>
      </c>
      <c r="H29" s="1">
        <v>5.9190695571587003E-5</v>
      </c>
      <c r="I29">
        <v>1.7668422628118699E-2</v>
      </c>
      <c r="J29" s="3">
        <f t="shared" si="0"/>
        <v>1.7528022209789265</v>
      </c>
      <c r="K29" t="s">
        <v>1471</v>
      </c>
      <c r="L29" t="s">
        <v>1472</v>
      </c>
    </row>
    <row r="30" spans="1:12" x14ac:dyDescent="0.35">
      <c r="A30" t="s">
        <v>1473</v>
      </c>
      <c r="B30" s="4" t="s">
        <v>1474</v>
      </c>
      <c r="C30" t="s">
        <v>1475</v>
      </c>
      <c r="D30">
        <v>1840</v>
      </c>
      <c r="E30">
        <v>27</v>
      </c>
      <c r="F30">
        <v>12.739575137686799</v>
      </c>
      <c r="G30">
        <v>2.1193799407114602</v>
      </c>
      <c r="H30" s="1">
        <v>7.7031543584848901E-5</v>
      </c>
      <c r="I30">
        <v>2.2074189906076999E-2</v>
      </c>
      <c r="J30" s="3">
        <f t="shared" si="0"/>
        <v>1.6561152254978981</v>
      </c>
      <c r="K30" t="s">
        <v>1476</v>
      </c>
      <c r="L30" t="s">
        <v>1477</v>
      </c>
    </row>
    <row r="31" spans="1:12" x14ac:dyDescent="0.35">
      <c r="A31" t="s">
        <v>1478</v>
      </c>
      <c r="B31" s="4" t="s">
        <v>1479</v>
      </c>
      <c r="C31" t="s">
        <v>1480</v>
      </c>
      <c r="D31">
        <v>65</v>
      </c>
      <c r="E31">
        <v>5</v>
      </c>
      <c r="F31">
        <v>0.45003933910306798</v>
      </c>
      <c r="G31">
        <v>11.1101398601398</v>
      </c>
      <c r="H31" s="1">
        <v>8.4514725651407802E-5</v>
      </c>
      <c r="I31">
        <v>2.2074189906076999E-2</v>
      </c>
      <c r="J31" s="3">
        <f t="shared" si="0"/>
        <v>1.6561152254978981</v>
      </c>
      <c r="K31" t="s">
        <v>1405</v>
      </c>
      <c r="L31" t="s">
        <v>1406</v>
      </c>
    </row>
    <row r="32" spans="1:12" x14ac:dyDescent="0.35">
      <c r="A32" t="s">
        <v>1481</v>
      </c>
      <c r="B32" s="4" t="s">
        <v>1482</v>
      </c>
      <c r="C32" t="s">
        <v>1483</v>
      </c>
      <c r="D32">
        <v>65</v>
      </c>
      <c r="E32">
        <v>5</v>
      </c>
      <c r="F32">
        <v>0.45003933910306798</v>
      </c>
      <c r="G32">
        <v>11.1101398601398</v>
      </c>
      <c r="H32" s="1">
        <v>8.4514725651407802E-5</v>
      </c>
      <c r="I32">
        <v>2.2074189906076999E-2</v>
      </c>
      <c r="J32" s="3">
        <f t="shared" si="0"/>
        <v>1.6561152254978981</v>
      </c>
      <c r="K32" t="s">
        <v>253</v>
      </c>
      <c r="L32" t="s">
        <v>254</v>
      </c>
    </row>
    <row r="33" spans="1:12" x14ac:dyDescent="0.35">
      <c r="A33" t="s">
        <v>1484</v>
      </c>
      <c r="B33" s="4" t="s">
        <v>1485</v>
      </c>
      <c r="C33" t="s">
        <v>1486</v>
      </c>
      <c r="D33">
        <v>65</v>
      </c>
      <c r="E33">
        <v>5</v>
      </c>
      <c r="F33">
        <v>0.45003933910306798</v>
      </c>
      <c r="G33">
        <v>11.1101398601398</v>
      </c>
      <c r="H33" s="1">
        <v>8.4514725651407802E-5</v>
      </c>
      <c r="I33">
        <v>2.2074189906076999E-2</v>
      </c>
      <c r="J33" s="3">
        <f t="shared" si="0"/>
        <v>1.6561152254978981</v>
      </c>
      <c r="K33" t="s">
        <v>253</v>
      </c>
      <c r="L33" t="s">
        <v>254</v>
      </c>
    </row>
    <row r="34" spans="1:12" x14ac:dyDescent="0.35">
      <c r="A34" t="s">
        <v>1487</v>
      </c>
      <c r="B34" s="4" t="s">
        <v>1488</v>
      </c>
      <c r="C34" t="s">
        <v>1489</v>
      </c>
      <c r="D34">
        <v>1358</v>
      </c>
      <c r="E34">
        <v>22</v>
      </c>
      <c r="F34">
        <v>9.4023603461840999</v>
      </c>
      <c r="G34">
        <v>2.3398379970544898</v>
      </c>
      <c r="H34" s="1">
        <v>1.0579082942951901E-4</v>
      </c>
      <c r="I34">
        <v>2.60358838028747E-2</v>
      </c>
      <c r="J34" s="3">
        <f t="shared" si="0"/>
        <v>1.5844276753650193</v>
      </c>
      <c r="K34" t="s">
        <v>1490</v>
      </c>
      <c r="L34" t="s">
        <v>1491</v>
      </c>
    </row>
    <row r="35" spans="1:12" x14ac:dyDescent="0.35">
      <c r="A35" t="s">
        <v>1492</v>
      </c>
      <c r="B35" s="4" t="s">
        <v>1493</v>
      </c>
      <c r="C35" t="s">
        <v>1494</v>
      </c>
      <c r="D35">
        <v>406</v>
      </c>
      <c r="E35">
        <v>11</v>
      </c>
      <c r="F35">
        <v>2.8110149488591598</v>
      </c>
      <c r="G35">
        <v>3.9131773399014702</v>
      </c>
      <c r="H35" s="1">
        <v>1.08251160943151E-4</v>
      </c>
      <c r="I35">
        <v>2.60358838028747E-2</v>
      </c>
      <c r="J35" s="3">
        <f t="shared" si="0"/>
        <v>1.5844276753650193</v>
      </c>
      <c r="K35" t="s">
        <v>1495</v>
      </c>
      <c r="L35" t="s">
        <v>1496</v>
      </c>
    </row>
    <row r="36" spans="1:12" x14ac:dyDescent="0.35">
      <c r="A36" t="s">
        <v>420</v>
      </c>
      <c r="B36" s="4" t="s">
        <v>421</v>
      </c>
      <c r="C36" t="s">
        <v>422</v>
      </c>
      <c r="D36">
        <v>980</v>
      </c>
      <c r="E36">
        <v>18</v>
      </c>
      <c r="F36">
        <v>6.7852084972462601</v>
      </c>
      <c r="G36">
        <v>2.6528293135435899</v>
      </c>
      <c r="H36" s="1">
        <v>1.09027989124266E-4</v>
      </c>
      <c r="I36">
        <v>2.60358838028747E-2</v>
      </c>
      <c r="J36" s="3">
        <f t="shared" si="0"/>
        <v>1.5844276753650193</v>
      </c>
      <c r="K36" t="s">
        <v>1497</v>
      </c>
      <c r="L36" t="s">
        <v>1498</v>
      </c>
    </row>
    <row r="37" spans="1:12" x14ac:dyDescent="0.35">
      <c r="A37" t="s">
        <v>1499</v>
      </c>
      <c r="B37" s="4" t="s">
        <v>1500</v>
      </c>
      <c r="C37" t="s">
        <v>1501</v>
      </c>
      <c r="D37">
        <v>160</v>
      </c>
      <c r="E37">
        <v>7</v>
      </c>
      <c r="F37">
        <v>1.1077891424075501</v>
      </c>
      <c r="G37">
        <v>6.3188920454545396</v>
      </c>
      <c r="H37" s="1">
        <v>1.18670940518761E-4</v>
      </c>
      <c r="I37">
        <v>2.6508626816779499E-2</v>
      </c>
      <c r="J37" s="3">
        <f t="shared" si="0"/>
        <v>1.5766127687339502</v>
      </c>
      <c r="K37" t="s">
        <v>1502</v>
      </c>
      <c r="L37" t="s">
        <v>1503</v>
      </c>
    </row>
    <row r="38" spans="1:12" x14ac:dyDescent="0.35">
      <c r="A38" t="s">
        <v>1504</v>
      </c>
      <c r="B38" s="4" t="s">
        <v>1505</v>
      </c>
      <c r="C38" t="s">
        <v>1506</v>
      </c>
      <c r="D38">
        <v>70</v>
      </c>
      <c r="E38">
        <v>5</v>
      </c>
      <c r="F38">
        <v>0.48465774980330401</v>
      </c>
      <c r="G38">
        <v>10.316558441558399</v>
      </c>
      <c r="H38" s="1">
        <v>1.20522591413929E-4</v>
      </c>
      <c r="I38">
        <v>2.6508626816779499E-2</v>
      </c>
      <c r="J38" s="3">
        <f t="shared" si="0"/>
        <v>1.5766127687339502</v>
      </c>
      <c r="K38" t="s">
        <v>1507</v>
      </c>
      <c r="L38" t="s">
        <v>1508</v>
      </c>
    </row>
    <row r="39" spans="1:12" x14ac:dyDescent="0.35">
      <c r="A39" t="s">
        <v>1509</v>
      </c>
      <c r="B39" s="4" t="s">
        <v>1510</v>
      </c>
      <c r="C39" t="s">
        <v>1511</v>
      </c>
      <c r="D39">
        <v>70</v>
      </c>
      <c r="E39">
        <v>5</v>
      </c>
      <c r="F39">
        <v>0.48465774980330401</v>
      </c>
      <c r="G39">
        <v>10.316558441558399</v>
      </c>
      <c r="H39" s="1">
        <v>1.20522591413929E-4</v>
      </c>
      <c r="I39">
        <v>2.6508626816779499E-2</v>
      </c>
      <c r="J39" s="3">
        <f t="shared" si="0"/>
        <v>1.5766127687339502</v>
      </c>
      <c r="K39" t="s">
        <v>253</v>
      </c>
      <c r="L39" t="s">
        <v>254</v>
      </c>
    </row>
    <row r="40" spans="1:12" x14ac:dyDescent="0.35">
      <c r="A40" t="s">
        <v>639</v>
      </c>
      <c r="B40" s="4" t="s">
        <v>640</v>
      </c>
      <c r="C40" t="s">
        <v>641</v>
      </c>
      <c r="D40">
        <v>282</v>
      </c>
      <c r="E40">
        <v>9</v>
      </c>
      <c r="F40">
        <v>1.9524783634933101</v>
      </c>
      <c r="G40">
        <v>4.6095261121856801</v>
      </c>
      <c r="H40" s="1">
        <v>1.4147846685208499E-4</v>
      </c>
      <c r="I40">
        <v>3.0319923742300699E-2</v>
      </c>
      <c r="J40" s="3">
        <f t="shared" si="0"/>
        <v>1.5182718953335084</v>
      </c>
      <c r="K40" t="s">
        <v>1512</v>
      </c>
      <c r="L40" t="s">
        <v>1513</v>
      </c>
    </row>
    <row r="41" spans="1:12" x14ac:dyDescent="0.35">
      <c r="A41" t="s">
        <v>1514</v>
      </c>
      <c r="B41" s="4" t="s">
        <v>1515</v>
      </c>
      <c r="C41" t="s">
        <v>1516</v>
      </c>
      <c r="D41">
        <v>1004</v>
      </c>
      <c r="E41">
        <v>18</v>
      </c>
      <c r="F41">
        <v>6.9513768686073902</v>
      </c>
      <c r="G41">
        <v>2.5894150670046998</v>
      </c>
      <c r="H41" s="1">
        <v>1.4813962288284799E-4</v>
      </c>
      <c r="I41">
        <v>3.0724628237672798E-2</v>
      </c>
      <c r="J41" s="3">
        <f t="shared" si="0"/>
        <v>1.512513363292739</v>
      </c>
      <c r="K41" t="s">
        <v>1517</v>
      </c>
      <c r="L41" t="s">
        <v>1518</v>
      </c>
    </row>
    <row r="42" spans="1:12" x14ac:dyDescent="0.35">
      <c r="A42" t="s">
        <v>435</v>
      </c>
      <c r="B42" s="4" t="s">
        <v>436</v>
      </c>
      <c r="C42" t="s">
        <v>437</v>
      </c>
      <c r="D42">
        <v>496</v>
      </c>
      <c r="E42">
        <v>12</v>
      </c>
      <c r="F42">
        <v>3.4341463414634101</v>
      </c>
      <c r="G42">
        <v>3.4943181818181799</v>
      </c>
      <c r="H42" s="1">
        <v>1.50719042563363E-4</v>
      </c>
      <c r="I42">
        <v>3.0724628237672798E-2</v>
      </c>
      <c r="J42" s="3">
        <f t="shared" si="0"/>
        <v>1.512513363292739</v>
      </c>
      <c r="K42" t="s">
        <v>1519</v>
      </c>
      <c r="L42" t="s">
        <v>1520</v>
      </c>
    </row>
    <row r="43" spans="1:12" x14ac:dyDescent="0.35">
      <c r="A43" t="s">
        <v>1521</v>
      </c>
      <c r="B43" s="4" t="s">
        <v>1522</v>
      </c>
      <c r="C43" t="s">
        <v>1523</v>
      </c>
      <c r="D43">
        <v>117</v>
      </c>
      <c r="E43">
        <v>6</v>
      </c>
      <c r="F43">
        <v>0.81007081038552298</v>
      </c>
      <c r="G43">
        <v>7.4067599067599001</v>
      </c>
      <c r="H43" s="1">
        <v>1.5684064627707799E-4</v>
      </c>
      <c r="I43">
        <v>3.1211288609138601E-2</v>
      </c>
      <c r="J43" s="3">
        <f t="shared" si="0"/>
        <v>1.5056883004059483</v>
      </c>
      <c r="K43" t="s">
        <v>1524</v>
      </c>
      <c r="L43" t="s">
        <v>1525</v>
      </c>
    </row>
    <row r="44" spans="1:12" x14ac:dyDescent="0.35">
      <c r="A44" t="s">
        <v>1526</v>
      </c>
      <c r="B44" s="4" t="s">
        <v>1527</v>
      </c>
      <c r="C44" t="s">
        <v>1528</v>
      </c>
      <c r="D44">
        <v>289</v>
      </c>
      <c r="E44">
        <v>9</v>
      </c>
      <c r="F44">
        <v>2.0009441384736402</v>
      </c>
      <c r="G44">
        <v>4.4978766907832597</v>
      </c>
      <c r="H44" s="1">
        <v>1.7014064823928001E-4</v>
      </c>
      <c r="I44">
        <v>3.1773263387572998E-2</v>
      </c>
      <c r="J44" s="3">
        <f t="shared" si="0"/>
        <v>1.497938177101408</v>
      </c>
      <c r="K44" t="s">
        <v>1529</v>
      </c>
      <c r="L44" t="s">
        <v>1530</v>
      </c>
    </row>
    <row r="45" spans="1:12" x14ac:dyDescent="0.35">
      <c r="A45" t="s">
        <v>425</v>
      </c>
      <c r="B45" s="4" t="s">
        <v>426</v>
      </c>
      <c r="C45" t="s">
        <v>427</v>
      </c>
      <c r="D45">
        <v>834</v>
      </c>
      <c r="E45">
        <v>16</v>
      </c>
      <c r="F45">
        <v>5.7743509047993697</v>
      </c>
      <c r="G45">
        <v>2.77087420972313</v>
      </c>
      <c r="H45" s="1">
        <v>1.7042962456525999E-4</v>
      </c>
      <c r="I45">
        <v>3.1773263387572998E-2</v>
      </c>
      <c r="J45" s="3">
        <f t="shared" si="0"/>
        <v>1.497938177101408</v>
      </c>
      <c r="K45" t="s">
        <v>1471</v>
      </c>
      <c r="L45" t="s">
        <v>1472</v>
      </c>
    </row>
    <row r="46" spans="1:12" x14ac:dyDescent="0.35">
      <c r="A46" t="s">
        <v>736</v>
      </c>
      <c r="B46" s="4" t="s">
        <v>737</v>
      </c>
      <c r="C46" t="s">
        <v>738</v>
      </c>
      <c r="D46">
        <v>1304</v>
      </c>
      <c r="E46">
        <v>21</v>
      </c>
      <c r="F46">
        <v>9.0284815106215497</v>
      </c>
      <c r="G46">
        <v>2.3259725320691498</v>
      </c>
      <c r="H46" s="1">
        <v>1.72052444094683E-4</v>
      </c>
      <c r="I46">
        <v>3.1773263387572998E-2</v>
      </c>
      <c r="J46" s="3">
        <f t="shared" si="0"/>
        <v>1.497938177101408</v>
      </c>
      <c r="K46" t="s">
        <v>1531</v>
      </c>
      <c r="L46" t="s">
        <v>1532</v>
      </c>
    </row>
    <row r="47" spans="1:12" x14ac:dyDescent="0.35">
      <c r="A47" t="s">
        <v>1533</v>
      </c>
      <c r="B47" s="4" t="s">
        <v>1534</v>
      </c>
      <c r="C47" t="s">
        <v>1535</v>
      </c>
      <c r="D47">
        <v>41</v>
      </c>
      <c r="E47">
        <v>4</v>
      </c>
      <c r="F47">
        <v>0.28387096774193499</v>
      </c>
      <c r="G47">
        <v>14.090909090908999</v>
      </c>
      <c r="H47" s="1">
        <v>1.7867233539314799E-4</v>
      </c>
      <c r="I47">
        <v>3.1773263387572998E-2</v>
      </c>
      <c r="J47" s="3">
        <f t="shared" si="0"/>
        <v>1.497938177101408</v>
      </c>
      <c r="K47" t="s">
        <v>1536</v>
      </c>
      <c r="L47" t="s">
        <v>1537</v>
      </c>
    </row>
    <row r="48" spans="1:12" x14ac:dyDescent="0.35">
      <c r="A48" t="s">
        <v>1538</v>
      </c>
      <c r="B48" s="4" t="s">
        <v>1539</v>
      </c>
      <c r="C48" t="s">
        <v>1540</v>
      </c>
      <c r="D48">
        <v>41</v>
      </c>
      <c r="E48">
        <v>4</v>
      </c>
      <c r="F48">
        <v>0.28387096774193499</v>
      </c>
      <c r="G48">
        <v>14.090909090908999</v>
      </c>
      <c r="H48" s="1">
        <v>1.7867233539314799E-4</v>
      </c>
      <c r="I48">
        <v>3.1773263387572998E-2</v>
      </c>
      <c r="J48" s="3">
        <f t="shared" si="0"/>
        <v>1.497938177101408</v>
      </c>
      <c r="K48" t="s">
        <v>1541</v>
      </c>
      <c r="L48" t="s">
        <v>1542</v>
      </c>
    </row>
    <row r="49" spans="1:12" x14ac:dyDescent="0.35">
      <c r="A49" t="s">
        <v>1543</v>
      </c>
      <c r="B49" s="4" t="s">
        <v>1544</v>
      </c>
      <c r="C49" t="s">
        <v>1545</v>
      </c>
      <c r="D49">
        <v>361</v>
      </c>
      <c r="E49">
        <v>10</v>
      </c>
      <c r="F49">
        <v>2.49944925255704</v>
      </c>
      <c r="G49">
        <v>4.0008813900780602</v>
      </c>
      <c r="H49" s="1">
        <v>1.8995654035935901E-4</v>
      </c>
      <c r="I49">
        <v>3.3076182590073402E-2</v>
      </c>
      <c r="J49" s="3">
        <f t="shared" si="0"/>
        <v>1.4804846193048831</v>
      </c>
      <c r="K49" t="s">
        <v>1546</v>
      </c>
      <c r="L49" t="s">
        <v>1547</v>
      </c>
    </row>
    <row r="50" spans="1:12" x14ac:dyDescent="0.35">
      <c r="A50" t="s">
        <v>1548</v>
      </c>
      <c r="B50" s="4" t="s">
        <v>1549</v>
      </c>
      <c r="C50" t="s">
        <v>1550</v>
      </c>
      <c r="D50">
        <v>176</v>
      </c>
      <c r="E50">
        <v>7</v>
      </c>
      <c r="F50">
        <v>1.2185680566482999</v>
      </c>
      <c r="G50">
        <v>5.7444473140495802</v>
      </c>
      <c r="H50" s="1">
        <v>2.14147811098741E-4</v>
      </c>
      <c r="I50">
        <v>3.6014819334037801E-2</v>
      </c>
      <c r="J50" s="3">
        <f t="shared" si="0"/>
        <v>1.4435187594914078</v>
      </c>
      <c r="K50" t="s">
        <v>1551</v>
      </c>
      <c r="L50" t="s">
        <v>1552</v>
      </c>
    </row>
    <row r="51" spans="1:12" x14ac:dyDescent="0.35">
      <c r="A51" t="s">
        <v>1553</v>
      </c>
      <c r="B51" s="4" t="s">
        <v>1554</v>
      </c>
      <c r="C51" t="s">
        <v>1555</v>
      </c>
      <c r="D51">
        <v>43</v>
      </c>
      <c r="E51">
        <v>4</v>
      </c>
      <c r="F51">
        <v>0.29771833202202902</v>
      </c>
      <c r="G51">
        <v>13.4355179704016</v>
      </c>
      <c r="H51" s="1">
        <v>2.1545118050991701E-4</v>
      </c>
      <c r="I51">
        <v>3.6014819334037801E-2</v>
      </c>
      <c r="J51" s="3">
        <f t="shared" si="0"/>
        <v>1.4435187594914078</v>
      </c>
      <c r="K51" t="s">
        <v>1556</v>
      </c>
      <c r="L51" t="s">
        <v>1557</v>
      </c>
    </row>
    <row r="52" spans="1:12" x14ac:dyDescent="0.35">
      <c r="A52" t="s">
        <v>451</v>
      </c>
      <c r="B52" s="4" t="s">
        <v>452</v>
      </c>
      <c r="C52" t="s">
        <v>453</v>
      </c>
      <c r="D52">
        <v>1635</v>
      </c>
      <c r="E52">
        <v>24</v>
      </c>
      <c r="F52">
        <v>11.3202202989771</v>
      </c>
      <c r="G52">
        <v>2.1201000834028298</v>
      </c>
      <c r="H52" s="1">
        <v>2.21013689891691E-4</v>
      </c>
      <c r="I52">
        <v>3.6220243531661901E-2</v>
      </c>
      <c r="J52" s="3">
        <f t="shared" si="0"/>
        <v>1.4410486339749871</v>
      </c>
      <c r="K52" t="s">
        <v>1558</v>
      </c>
      <c r="L52" t="s">
        <v>1559</v>
      </c>
    </row>
    <row r="53" spans="1:12" x14ac:dyDescent="0.35">
      <c r="A53" t="s">
        <v>1560</v>
      </c>
      <c r="B53" s="4" t="s">
        <v>1561</v>
      </c>
      <c r="C53" t="s">
        <v>1562</v>
      </c>
      <c r="D53">
        <v>18</v>
      </c>
      <c r="E53">
        <v>3</v>
      </c>
      <c r="F53">
        <v>0.124626278520849</v>
      </c>
      <c r="G53">
        <v>24.0719696969696</v>
      </c>
      <c r="H53" s="1">
        <v>2.42747710098578E-4</v>
      </c>
      <c r="I53">
        <v>3.8602718015900497E-2</v>
      </c>
      <c r="J53" s="3">
        <f t="shared" si="0"/>
        <v>1.4133821155937969</v>
      </c>
      <c r="K53" t="s">
        <v>1563</v>
      </c>
      <c r="L53" t="s">
        <v>1564</v>
      </c>
    </row>
    <row r="54" spans="1:12" x14ac:dyDescent="0.35">
      <c r="A54" t="s">
        <v>1565</v>
      </c>
      <c r="B54" s="4" t="s">
        <v>1566</v>
      </c>
      <c r="C54" t="s">
        <v>1567</v>
      </c>
      <c r="D54">
        <v>239</v>
      </c>
      <c r="E54">
        <v>8</v>
      </c>
      <c r="F54">
        <v>1.65476003147128</v>
      </c>
      <c r="G54">
        <v>4.8345378470901403</v>
      </c>
      <c r="H54" s="1">
        <v>2.4478871199362602E-4</v>
      </c>
      <c r="I54">
        <v>3.8602718015900497E-2</v>
      </c>
      <c r="J54" s="3">
        <f t="shared" si="0"/>
        <v>1.4133821155937969</v>
      </c>
      <c r="K54" t="s">
        <v>1568</v>
      </c>
      <c r="L54" t="s">
        <v>1569</v>
      </c>
    </row>
    <row r="55" spans="1:12" x14ac:dyDescent="0.35">
      <c r="A55" t="s">
        <v>1570</v>
      </c>
      <c r="B55" s="4" t="s">
        <v>1571</v>
      </c>
      <c r="C55" t="s">
        <v>1572</v>
      </c>
      <c r="D55">
        <v>84</v>
      </c>
      <c r="E55">
        <v>5</v>
      </c>
      <c r="F55">
        <v>0.58158929976396501</v>
      </c>
      <c r="G55">
        <v>8.5971320346320308</v>
      </c>
      <c r="H55" s="1">
        <v>2.8495718357146501E-4</v>
      </c>
      <c r="I55">
        <v>4.3586622669424702E-2</v>
      </c>
      <c r="J55" s="3">
        <f t="shared" si="0"/>
        <v>1.3606467811969776</v>
      </c>
      <c r="K55" t="s">
        <v>1573</v>
      </c>
      <c r="L55" t="s">
        <v>1574</v>
      </c>
    </row>
    <row r="56" spans="1:12" x14ac:dyDescent="0.35">
      <c r="A56" t="s">
        <v>1575</v>
      </c>
      <c r="B56" s="4" t="s">
        <v>1576</v>
      </c>
      <c r="C56" t="s">
        <v>1577</v>
      </c>
      <c r="D56">
        <v>19</v>
      </c>
      <c r="E56">
        <v>3</v>
      </c>
      <c r="F56">
        <v>0.131549960660896</v>
      </c>
      <c r="G56">
        <v>22.805023923444899</v>
      </c>
      <c r="H56" s="1">
        <v>2.8682271438362701E-4</v>
      </c>
      <c r="I56">
        <v>4.3586622669424702E-2</v>
      </c>
      <c r="J56" s="3">
        <f t="shared" si="0"/>
        <v>1.3606467811969776</v>
      </c>
      <c r="K56" t="s">
        <v>1578</v>
      </c>
      <c r="L56" t="s">
        <v>1579</v>
      </c>
    </row>
    <row r="57" spans="1:12" x14ac:dyDescent="0.35">
      <c r="A57" t="s">
        <v>1580</v>
      </c>
      <c r="B57" s="4" t="s">
        <v>1581</v>
      </c>
      <c r="C57" t="s">
        <v>1582</v>
      </c>
      <c r="D57">
        <v>186</v>
      </c>
      <c r="E57">
        <v>7</v>
      </c>
      <c r="F57">
        <v>1.2878048780487801</v>
      </c>
      <c r="G57">
        <v>5.4356060606060597</v>
      </c>
      <c r="H57" s="1">
        <v>3.0018952982835401E-4</v>
      </c>
      <c r="I57">
        <v>4.4803287326881797E-2</v>
      </c>
      <c r="J57" s="3">
        <f t="shared" si="0"/>
        <v>1.3486901195833749</v>
      </c>
      <c r="K57" t="s">
        <v>1583</v>
      </c>
      <c r="L57" t="s">
        <v>1584</v>
      </c>
    </row>
    <row r="58" spans="1:12" x14ac:dyDescent="0.35">
      <c r="A58" t="s">
        <v>1585</v>
      </c>
      <c r="B58" s="4" t="s">
        <v>1586</v>
      </c>
      <c r="C58" t="s">
        <v>1587</v>
      </c>
      <c r="D58">
        <v>133</v>
      </c>
      <c r="E58">
        <v>6</v>
      </c>
      <c r="F58">
        <v>0.92084972462627801</v>
      </c>
      <c r="G58">
        <v>6.5157211209842698</v>
      </c>
      <c r="H58" s="1">
        <v>3.1482093689461001E-4</v>
      </c>
      <c r="I58">
        <v>4.6162691062546599E-2</v>
      </c>
      <c r="J58" s="3">
        <f t="shared" si="0"/>
        <v>1.3357088818378406</v>
      </c>
      <c r="K58" t="s">
        <v>1588</v>
      </c>
      <c r="L58" t="s">
        <v>1589</v>
      </c>
    </row>
    <row r="59" spans="1:12" x14ac:dyDescent="0.35">
      <c r="A59" t="s">
        <v>669</v>
      </c>
      <c r="B59" s="4" t="s">
        <v>670</v>
      </c>
      <c r="C59" t="s">
        <v>671</v>
      </c>
      <c r="D59">
        <v>1077</v>
      </c>
      <c r="E59">
        <v>18</v>
      </c>
      <c r="F59">
        <v>7.4568056648308403</v>
      </c>
      <c r="G59">
        <v>2.4139022537351198</v>
      </c>
      <c r="H59" s="1">
        <v>3.5330050656889802E-4</v>
      </c>
      <c r="I59">
        <v>4.9954802234156798E-2</v>
      </c>
      <c r="J59" s="3">
        <f t="shared" si="0"/>
        <v>1.3014227560156433</v>
      </c>
      <c r="K59" t="s">
        <v>1590</v>
      </c>
      <c r="L59" t="s">
        <v>1591</v>
      </c>
    </row>
    <row r="60" spans="1:12" x14ac:dyDescent="0.35">
      <c r="A60" t="s">
        <v>1592</v>
      </c>
      <c r="B60" s="4" t="s">
        <v>1593</v>
      </c>
      <c r="C60" t="s">
        <v>1594</v>
      </c>
      <c r="D60">
        <v>88</v>
      </c>
      <c r="E60">
        <v>5</v>
      </c>
      <c r="F60">
        <v>0.60928402832415396</v>
      </c>
      <c r="G60">
        <v>8.2063533057851199</v>
      </c>
      <c r="H60" s="1">
        <v>3.53853749582633E-4</v>
      </c>
      <c r="I60">
        <v>4.9954802234156798E-2</v>
      </c>
      <c r="J60" s="3">
        <f t="shared" si="0"/>
        <v>1.3014227560156433</v>
      </c>
      <c r="K60" t="s">
        <v>1595</v>
      </c>
      <c r="L60" t="s">
        <v>1596</v>
      </c>
    </row>
    <row r="61" spans="1:12" x14ac:dyDescent="0.35">
      <c r="A61" t="s">
        <v>1597</v>
      </c>
      <c r="B61" s="4" t="s">
        <v>1598</v>
      </c>
      <c r="C61" t="s">
        <v>1599</v>
      </c>
      <c r="D61">
        <v>545</v>
      </c>
      <c r="E61">
        <v>12</v>
      </c>
      <c r="F61">
        <v>3.7734067663257198</v>
      </c>
      <c r="G61">
        <v>3.1801501251042499</v>
      </c>
      <c r="H61" s="1">
        <v>3.5861308136508798E-4</v>
      </c>
      <c r="I61">
        <v>4.9954802234156798E-2</v>
      </c>
      <c r="J61" s="3">
        <f t="shared" si="0"/>
        <v>1.3014227560156433</v>
      </c>
      <c r="K61" t="s">
        <v>1600</v>
      </c>
      <c r="L61" t="s">
        <v>16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8CC24-09C4-452B-98F4-9B6B3055389D}">
  <dimension ref="A1:L181"/>
  <sheetViews>
    <sheetView topLeftCell="A169" workbookViewId="0">
      <selection activeCell="B10" sqref="B10"/>
    </sheetView>
  </sheetViews>
  <sheetFormatPr defaultRowHeight="14.5" x14ac:dyDescent="0.35"/>
  <cols>
    <col min="1" max="1" width="16.81640625" customWidth="1"/>
    <col min="2" max="2" width="51.36328125" style="4" customWidth="1"/>
    <col min="10" max="10" width="10.7265625" customWidth="1"/>
  </cols>
  <sheetData>
    <row r="1" spans="1:12" s="4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297</v>
      </c>
      <c r="K1" s="4" t="s">
        <v>9</v>
      </c>
      <c r="L1" s="4" t="s">
        <v>10</v>
      </c>
    </row>
    <row r="2" spans="1:12" x14ac:dyDescent="0.35">
      <c r="A2" t="s">
        <v>391</v>
      </c>
      <c r="B2" s="4" t="s">
        <v>392</v>
      </c>
      <c r="C2" t="s">
        <v>393</v>
      </c>
      <c r="D2">
        <v>218</v>
      </c>
      <c r="E2">
        <v>22</v>
      </c>
      <c r="F2">
        <v>2.1782848151062102</v>
      </c>
      <c r="G2">
        <v>10.0996893736906</v>
      </c>
      <c r="H2" s="1">
        <v>2.2204460492503101E-16</v>
      </c>
      <c r="I2" s="1">
        <v>1.54654067330284E-12</v>
      </c>
      <c r="J2" s="3">
        <f>-(LOG10(I2))</f>
        <v>11.810638653767041</v>
      </c>
      <c r="K2" t="s">
        <v>394</v>
      </c>
      <c r="L2" t="s">
        <v>395</v>
      </c>
    </row>
    <row r="3" spans="1:12" x14ac:dyDescent="0.35">
      <c r="A3" t="s">
        <v>396</v>
      </c>
      <c r="B3" s="4" t="s">
        <v>397</v>
      </c>
      <c r="C3" t="s">
        <v>398</v>
      </c>
      <c r="D3">
        <v>129</v>
      </c>
      <c r="E3">
        <v>18</v>
      </c>
      <c r="F3">
        <v>1.2889850511408301</v>
      </c>
      <c r="G3">
        <v>13.964475370811201</v>
      </c>
      <c r="H3" s="1">
        <v>4.4408920985006202E-16</v>
      </c>
      <c r="I3" s="1">
        <v>1.54654067330284E-12</v>
      </c>
      <c r="J3" s="3">
        <f t="shared" ref="J3:J66" si="0">-(LOG10(I3))</f>
        <v>11.810638653767041</v>
      </c>
      <c r="K3" t="s">
        <v>399</v>
      </c>
      <c r="L3" t="s">
        <v>400</v>
      </c>
    </row>
    <row r="4" spans="1:12" x14ac:dyDescent="0.35">
      <c r="A4" t="s">
        <v>401</v>
      </c>
      <c r="B4" s="4" t="s">
        <v>402</v>
      </c>
      <c r="C4" t="s">
        <v>403</v>
      </c>
      <c r="D4">
        <v>226</v>
      </c>
      <c r="E4">
        <v>22</v>
      </c>
      <c r="F4">
        <v>2.2582218725412999</v>
      </c>
      <c r="G4">
        <v>9.7421782454184296</v>
      </c>
      <c r="H4" s="1">
        <v>5.5511151231257797E-16</v>
      </c>
      <c r="I4" s="1">
        <v>1.54654067330284E-12</v>
      </c>
      <c r="J4" s="3">
        <f t="shared" si="0"/>
        <v>11.810638653767041</v>
      </c>
      <c r="K4" t="s">
        <v>394</v>
      </c>
      <c r="L4" t="s">
        <v>395</v>
      </c>
    </row>
    <row r="5" spans="1:12" x14ac:dyDescent="0.35">
      <c r="A5" t="s">
        <v>404</v>
      </c>
      <c r="B5" s="4" t="s">
        <v>405</v>
      </c>
      <c r="C5" t="s">
        <v>406</v>
      </c>
      <c r="D5">
        <v>134</v>
      </c>
      <c r="E5">
        <v>18</v>
      </c>
      <c r="F5">
        <v>1.3389457120377599</v>
      </c>
      <c r="G5">
        <v>13.4434128569749</v>
      </c>
      <c r="H5" s="1">
        <v>9.992007221626401E-16</v>
      </c>
      <c r="I5" s="1">
        <v>2.0878299089588301E-12</v>
      </c>
      <c r="J5" s="3">
        <f t="shared" si="0"/>
        <v>11.680304885272035</v>
      </c>
      <c r="K5" t="s">
        <v>399</v>
      </c>
      <c r="L5" t="s">
        <v>400</v>
      </c>
    </row>
    <row r="6" spans="1:12" x14ac:dyDescent="0.35">
      <c r="A6" t="s">
        <v>407</v>
      </c>
      <c r="B6" s="4" t="s">
        <v>408</v>
      </c>
      <c r="C6" t="s">
        <v>409</v>
      </c>
      <c r="D6">
        <v>153</v>
      </c>
      <c r="E6">
        <v>18</v>
      </c>
      <c r="F6">
        <v>1.5287962234461001</v>
      </c>
      <c r="G6">
        <v>11.7739694302918</v>
      </c>
      <c r="H6" s="1">
        <v>1.0880185641326499E-14</v>
      </c>
      <c r="I6" s="1">
        <v>1.60840230023495E-11</v>
      </c>
      <c r="J6" s="3">
        <f t="shared" si="0"/>
        <v>10.793605314468261</v>
      </c>
      <c r="K6" t="s">
        <v>399</v>
      </c>
      <c r="L6" t="s">
        <v>400</v>
      </c>
    </row>
    <row r="7" spans="1:12" x14ac:dyDescent="0.35">
      <c r="A7" t="s">
        <v>410</v>
      </c>
      <c r="B7" s="4" t="s">
        <v>411</v>
      </c>
      <c r="C7" t="s">
        <v>412</v>
      </c>
      <c r="D7">
        <v>468</v>
      </c>
      <c r="E7">
        <v>28</v>
      </c>
      <c r="F7">
        <v>4.6763178599527899</v>
      </c>
      <c r="G7">
        <v>5.9876169324988204</v>
      </c>
      <c r="H7" s="1">
        <v>1.15463194561016E-14</v>
      </c>
      <c r="I7" s="1">
        <v>1.60840230023495E-11</v>
      </c>
      <c r="J7" s="3">
        <f t="shared" si="0"/>
        <v>10.793605314468261</v>
      </c>
      <c r="K7" t="s">
        <v>413</v>
      </c>
      <c r="L7" t="s">
        <v>414</v>
      </c>
    </row>
    <row r="8" spans="1:12" x14ac:dyDescent="0.35">
      <c r="A8" t="s">
        <v>415</v>
      </c>
      <c r="B8" s="4" t="s">
        <v>416</v>
      </c>
      <c r="C8" t="s">
        <v>417</v>
      </c>
      <c r="D8">
        <v>352</v>
      </c>
      <c r="E8">
        <v>24</v>
      </c>
      <c r="F8">
        <v>3.5172305271439801</v>
      </c>
      <c r="G8">
        <v>6.8235504652827403</v>
      </c>
      <c r="H8" s="1">
        <v>6.9722005946459805E-14</v>
      </c>
      <c r="I8" s="1">
        <v>8.3248075100072999E-11</v>
      </c>
      <c r="J8" s="3">
        <f t="shared" si="0"/>
        <v>10.079625799660457</v>
      </c>
      <c r="K8" t="s">
        <v>418</v>
      </c>
      <c r="L8" t="s">
        <v>419</v>
      </c>
    </row>
    <row r="9" spans="1:12" x14ac:dyDescent="0.35">
      <c r="A9" t="s">
        <v>420</v>
      </c>
      <c r="B9" s="4" t="s">
        <v>421</v>
      </c>
      <c r="C9" t="s">
        <v>422</v>
      </c>
      <c r="D9">
        <v>980</v>
      </c>
      <c r="E9">
        <v>38</v>
      </c>
      <c r="F9">
        <v>9.7922895357985809</v>
      </c>
      <c r="G9">
        <v>3.8806042101880101</v>
      </c>
      <c r="H9" s="1">
        <v>1.1257661469699E-13</v>
      </c>
      <c r="I9" s="1">
        <v>1.1761441820468101E-10</v>
      </c>
      <c r="J9" s="3">
        <f t="shared" si="0"/>
        <v>9.9295394353780235</v>
      </c>
      <c r="K9" t="s">
        <v>423</v>
      </c>
      <c r="L9" t="s">
        <v>424</v>
      </c>
    </row>
    <row r="10" spans="1:12" x14ac:dyDescent="0.35">
      <c r="A10" t="s">
        <v>425</v>
      </c>
      <c r="B10" s="4" t="s">
        <v>426</v>
      </c>
      <c r="C10" t="s">
        <v>427</v>
      </c>
      <c r="D10">
        <v>834</v>
      </c>
      <c r="E10">
        <v>35</v>
      </c>
      <c r="F10">
        <v>8.3334382376081795</v>
      </c>
      <c r="G10">
        <v>4.1999471289110399</v>
      </c>
      <c r="H10" s="1">
        <v>1.3877787807814401E-13</v>
      </c>
      <c r="I10" s="1">
        <v>1.2887838944190301E-10</v>
      </c>
      <c r="J10" s="3">
        <f t="shared" si="0"/>
        <v>9.8898198998146665</v>
      </c>
      <c r="K10" t="s">
        <v>428</v>
      </c>
      <c r="L10" t="s">
        <v>429</v>
      </c>
    </row>
    <row r="11" spans="1:12" x14ac:dyDescent="0.35">
      <c r="A11" t="s">
        <v>430</v>
      </c>
      <c r="B11" s="4" t="s">
        <v>431</v>
      </c>
      <c r="C11" t="s">
        <v>432</v>
      </c>
      <c r="D11">
        <v>762</v>
      </c>
      <c r="E11">
        <v>33</v>
      </c>
      <c r="F11">
        <v>7.6140047206923596</v>
      </c>
      <c r="G11">
        <v>4.3341186682373296</v>
      </c>
      <c r="H11" s="1">
        <v>3.4483527144857302E-13</v>
      </c>
      <c r="I11" s="1">
        <v>2.7474998034258302E-10</v>
      </c>
      <c r="J11" s="3">
        <f t="shared" si="0"/>
        <v>9.5610623299767479</v>
      </c>
      <c r="K11" t="s">
        <v>433</v>
      </c>
      <c r="L11" t="s">
        <v>434</v>
      </c>
    </row>
    <row r="12" spans="1:12" x14ac:dyDescent="0.35">
      <c r="A12" t="s">
        <v>435</v>
      </c>
      <c r="B12" s="4" t="s">
        <v>436</v>
      </c>
      <c r="C12" t="s">
        <v>437</v>
      </c>
      <c r="D12">
        <v>496</v>
      </c>
      <c r="E12">
        <v>27</v>
      </c>
      <c r="F12">
        <v>4.9560975609756097</v>
      </c>
      <c r="G12">
        <v>5.4478346456692899</v>
      </c>
      <c r="H12" s="1">
        <v>3.6159963912041298E-13</v>
      </c>
      <c r="I12" s="1">
        <v>2.7474998034258302E-10</v>
      </c>
      <c r="J12" s="3">
        <f t="shared" si="0"/>
        <v>9.5610623299767479</v>
      </c>
      <c r="K12" t="s">
        <v>438</v>
      </c>
      <c r="L12" t="s">
        <v>439</v>
      </c>
    </row>
    <row r="13" spans="1:12" x14ac:dyDescent="0.35">
      <c r="A13" t="s">
        <v>440</v>
      </c>
      <c r="B13" s="4" t="s">
        <v>441</v>
      </c>
      <c r="C13" t="s">
        <v>442</v>
      </c>
      <c r="D13">
        <v>589</v>
      </c>
      <c r="E13">
        <v>28</v>
      </c>
      <c r="F13">
        <v>5.8853658536585298</v>
      </c>
      <c r="G13">
        <v>4.7575631993369196</v>
      </c>
      <c r="H13" s="1">
        <v>3.3373304120232202E-12</v>
      </c>
      <c r="I13" s="1">
        <v>2.1456467372069199E-9</v>
      </c>
      <c r="J13" s="3">
        <f t="shared" si="0"/>
        <v>8.6684417794393447</v>
      </c>
      <c r="K13" t="s">
        <v>443</v>
      </c>
      <c r="L13" t="s">
        <v>444</v>
      </c>
    </row>
    <row r="14" spans="1:12" x14ac:dyDescent="0.35">
      <c r="A14" t="s">
        <v>445</v>
      </c>
      <c r="B14" s="4" t="s">
        <v>446</v>
      </c>
      <c r="C14" t="s">
        <v>447</v>
      </c>
      <c r="D14">
        <v>589</v>
      </c>
      <c r="E14">
        <v>28</v>
      </c>
      <c r="F14">
        <v>5.8853658536585298</v>
      </c>
      <c r="G14">
        <v>4.7575631993369196</v>
      </c>
      <c r="H14" s="1">
        <v>3.3373304120232202E-12</v>
      </c>
      <c r="I14" s="1">
        <v>2.1456467372069199E-9</v>
      </c>
      <c r="J14" s="3">
        <f t="shared" si="0"/>
        <v>8.6684417794393447</v>
      </c>
      <c r="K14" t="s">
        <v>443</v>
      </c>
      <c r="L14" t="s">
        <v>444</v>
      </c>
    </row>
    <row r="15" spans="1:12" x14ac:dyDescent="0.35">
      <c r="A15" t="s">
        <v>448</v>
      </c>
      <c r="B15" s="4" t="s">
        <v>449</v>
      </c>
      <c r="C15" t="s">
        <v>450</v>
      </c>
      <c r="D15">
        <v>613</v>
      </c>
      <c r="E15">
        <v>28</v>
      </c>
      <c r="F15">
        <v>6.1251770259637999</v>
      </c>
      <c r="G15">
        <v>4.5712964509126399</v>
      </c>
      <c r="H15" s="1">
        <v>8.6772811158652904E-12</v>
      </c>
      <c r="I15" s="1">
        <v>5.1803368261715799E-9</v>
      </c>
      <c r="J15" s="3">
        <f t="shared" si="0"/>
        <v>8.2856420014532333</v>
      </c>
      <c r="K15" t="s">
        <v>443</v>
      </c>
      <c r="L15" t="s">
        <v>444</v>
      </c>
    </row>
    <row r="16" spans="1:12" x14ac:dyDescent="0.35">
      <c r="A16" t="s">
        <v>451</v>
      </c>
      <c r="B16" s="4" t="s">
        <v>452</v>
      </c>
      <c r="C16" t="s">
        <v>453</v>
      </c>
      <c r="D16">
        <v>1635</v>
      </c>
      <c r="E16">
        <v>45</v>
      </c>
      <c r="F16">
        <v>16.337136113296602</v>
      </c>
      <c r="G16">
        <v>2.7544607382792701</v>
      </c>
      <c r="H16" s="1">
        <v>5.6009752391616901E-11</v>
      </c>
      <c r="I16" s="1">
        <v>3.1208634032608903E-8</v>
      </c>
      <c r="J16" s="3">
        <f t="shared" si="0"/>
        <v>7.505725239507778</v>
      </c>
      <c r="K16" t="s">
        <v>454</v>
      </c>
      <c r="L16" t="s">
        <v>455</v>
      </c>
    </row>
    <row r="17" spans="1:12" x14ac:dyDescent="0.35">
      <c r="A17" t="s">
        <v>456</v>
      </c>
      <c r="B17" s="4" t="s">
        <v>457</v>
      </c>
      <c r="C17" t="s">
        <v>458</v>
      </c>
      <c r="D17">
        <v>1302</v>
      </c>
      <c r="E17">
        <v>39</v>
      </c>
      <c r="F17">
        <v>13.009756097560899</v>
      </c>
      <c r="G17">
        <v>2.9977502812148402</v>
      </c>
      <c r="H17" s="1">
        <v>1.50699008827359E-10</v>
      </c>
      <c r="I17" s="1">
        <v>7.8721394736191996E-8</v>
      </c>
      <c r="J17" s="3">
        <f t="shared" si="0"/>
        <v>7.1039072199518936</v>
      </c>
      <c r="K17" t="s">
        <v>459</v>
      </c>
      <c r="L17" t="s">
        <v>460</v>
      </c>
    </row>
    <row r="18" spans="1:12" x14ac:dyDescent="0.35">
      <c r="A18" t="s">
        <v>461</v>
      </c>
      <c r="B18" s="4" t="s">
        <v>462</v>
      </c>
      <c r="C18" t="s">
        <v>463</v>
      </c>
      <c r="D18">
        <v>525</v>
      </c>
      <c r="E18">
        <v>23</v>
      </c>
      <c r="F18">
        <v>5.2458693941778103</v>
      </c>
      <c r="G18">
        <v>4.3844019497562803</v>
      </c>
      <c r="H18" s="1">
        <v>1.8723880224058501E-9</v>
      </c>
      <c r="I18" s="1">
        <v>9.2055406419224402E-7</v>
      </c>
      <c r="J18" s="3">
        <f t="shared" si="0"/>
        <v>6.035950700271469</v>
      </c>
      <c r="K18" t="s">
        <v>464</v>
      </c>
      <c r="L18" t="s">
        <v>465</v>
      </c>
    </row>
    <row r="19" spans="1:12" x14ac:dyDescent="0.35">
      <c r="A19" t="s">
        <v>466</v>
      </c>
      <c r="B19" s="4" t="s">
        <v>467</v>
      </c>
      <c r="C19" t="s">
        <v>468</v>
      </c>
      <c r="D19">
        <v>53</v>
      </c>
      <c r="E19">
        <v>9</v>
      </c>
      <c r="F19">
        <v>0.52958300550747395</v>
      </c>
      <c r="G19">
        <v>16.9945030456098</v>
      </c>
      <c r="H19" s="1">
        <v>2.2822768119823402E-9</v>
      </c>
      <c r="I19" s="1">
        <v>1.0597371996971301E-6</v>
      </c>
      <c r="J19" s="3">
        <f t="shared" si="0"/>
        <v>5.9748018204634228</v>
      </c>
      <c r="K19" t="s">
        <v>469</v>
      </c>
      <c r="L19" t="s">
        <v>470</v>
      </c>
    </row>
    <row r="20" spans="1:12" x14ac:dyDescent="0.35">
      <c r="A20" t="s">
        <v>471</v>
      </c>
      <c r="B20" s="4" t="s">
        <v>472</v>
      </c>
      <c r="C20" t="s">
        <v>473</v>
      </c>
      <c r="D20">
        <v>100</v>
      </c>
      <c r="E20">
        <v>11</v>
      </c>
      <c r="F20">
        <v>0.99921321793863105</v>
      </c>
      <c r="G20">
        <v>11.0086614173228</v>
      </c>
      <c r="H20" s="1">
        <v>4.27181967577183E-9</v>
      </c>
      <c r="I20" s="1">
        <v>1.87915099211057E-6</v>
      </c>
      <c r="J20" s="3">
        <f t="shared" si="0"/>
        <v>5.7260383223976952</v>
      </c>
      <c r="K20" t="s">
        <v>474</v>
      </c>
      <c r="L20" t="s">
        <v>475</v>
      </c>
    </row>
    <row r="21" spans="1:12" x14ac:dyDescent="0.35">
      <c r="A21" t="s">
        <v>476</v>
      </c>
      <c r="B21" s="4" t="s">
        <v>477</v>
      </c>
      <c r="C21" t="s">
        <v>478</v>
      </c>
      <c r="D21">
        <v>40</v>
      </c>
      <c r="E21">
        <v>8</v>
      </c>
      <c r="F21">
        <v>0.39968528717545199</v>
      </c>
      <c r="G21">
        <v>20.015748031495999</v>
      </c>
      <c r="H21" s="1">
        <v>4.6809109921497297E-9</v>
      </c>
      <c r="I21" s="1">
        <v>1.9300887696971299E-6</v>
      </c>
      <c r="J21" s="3">
        <f t="shared" si="0"/>
        <v>5.7144227162238046</v>
      </c>
      <c r="K21" t="s">
        <v>479</v>
      </c>
      <c r="L21" t="s">
        <v>480</v>
      </c>
    </row>
    <row r="22" spans="1:12" x14ac:dyDescent="0.35">
      <c r="A22" t="s">
        <v>481</v>
      </c>
      <c r="B22" s="4" t="s">
        <v>482</v>
      </c>
      <c r="C22" t="s">
        <v>483</v>
      </c>
      <c r="D22">
        <v>459</v>
      </c>
      <c r="E22">
        <v>21</v>
      </c>
      <c r="F22">
        <v>4.5863886703383097</v>
      </c>
      <c r="G22">
        <v>4.5787658895579204</v>
      </c>
      <c r="H22" s="1">
        <v>4.8494692705958104E-9</v>
      </c>
      <c r="I22" s="1">
        <v>1.9300887696971299E-6</v>
      </c>
      <c r="J22" s="3">
        <f t="shared" si="0"/>
        <v>5.7144227162238046</v>
      </c>
      <c r="K22" t="s">
        <v>484</v>
      </c>
      <c r="L22" t="s">
        <v>485</v>
      </c>
    </row>
    <row r="23" spans="1:12" x14ac:dyDescent="0.35">
      <c r="A23" t="s">
        <v>486</v>
      </c>
      <c r="B23" s="4" t="s">
        <v>487</v>
      </c>
      <c r="C23" t="s">
        <v>488</v>
      </c>
      <c r="D23">
        <v>61</v>
      </c>
      <c r="E23">
        <v>9</v>
      </c>
      <c r="F23">
        <v>0.609520062942564</v>
      </c>
      <c r="G23">
        <v>14.765715760939701</v>
      </c>
      <c r="H23" s="1">
        <v>8.3512197157631296E-9</v>
      </c>
      <c r="I23" s="1">
        <v>3.1727042901976499E-6</v>
      </c>
      <c r="J23" s="3">
        <f t="shared" si="0"/>
        <v>5.4985704041429253</v>
      </c>
      <c r="K23" t="s">
        <v>469</v>
      </c>
      <c r="L23" t="s">
        <v>470</v>
      </c>
    </row>
    <row r="24" spans="1:12" x14ac:dyDescent="0.35">
      <c r="A24" t="s">
        <v>489</v>
      </c>
      <c r="B24" s="4" t="s">
        <v>490</v>
      </c>
      <c r="C24" t="s">
        <v>491</v>
      </c>
      <c r="D24">
        <v>675</v>
      </c>
      <c r="E24">
        <v>25</v>
      </c>
      <c r="F24">
        <v>6.7446892210857596</v>
      </c>
      <c r="G24">
        <v>3.7066200058326002</v>
      </c>
      <c r="H24" s="1">
        <v>1.0290194696338501E-8</v>
      </c>
      <c r="I24" s="1">
        <v>3.7393672726955301E-6</v>
      </c>
      <c r="J24" s="3">
        <f t="shared" si="0"/>
        <v>5.4272018772711164</v>
      </c>
      <c r="K24" t="s">
        <v>492</v>
      </c>
      <c r="L24" t="s">
        <v>493</v>
      </c>
    </row>
    <row r="25" spans="1:12" x14ac:dyDescent="0.35">
      <c r="A25" t="s">
        <v>494</v>
      </c>
      <c r="B25" s="4" t="s">
        <v>495</v>
      </c>
      <c r="C25" t="s">
        <v>496</v>
      </c>
      <c r="D25">
        <v>47</v>
      </c>
      <c r="E25">
        <v>8</v>
      </c>
      <c r="F25">
        <v>0.46963021243115599</v>
      </c>
      <c r="G25">
        <v>17.034679175741299</v>
      </c>
      <c r="H25" s="1">
        <v>1.80530332904993E-8</v>
      </c>
      <c r="I25" s="1">
        <v>6.0354900896797397E-6</v>
      </c>
      <c r="J25" s="3">
        <f t="shared" si="0"/>
        <v>5.2192874588554901</v>
      </c>
      <c r="K25" t="s">
        <v>479</v>
      </c>
      <c r="L25" t="s">
        <v>480</v>
      </c>
    </row>
    <row r="26" spans="1:12" x14ac:dyDescent="0.35">
      <c r="A26" t="s">
        <v>497</v>
      </c>
      <c r="B26" s="4" t="s">
        <v>498</v>
      </c>
      <c r="C26" t="s">
        <v>499</v>
      </c>
      <c r="D26">
        <v>47</v>
      </c>
      <c r="E26">
        <v>8</v>
      </c>
      <c r="F26">
        <v>0.46963021243115599</v>
      </c>
      <c r="G26">
        <v>17.034679175741299</v>
      </c>
      <c r="H26" s="1">
        <v>1.80530332904993E-8</v>
      </c>
      <c r="I26" s="1">
        <v>6.0354900896797397E-6</v>
      </c>
      <c r="J26" s="3">
        <f t="shared" si="0"/>
        <v>5.2192874588554901</v>
      </c>
      <c r="K26" t="s">
        <v>479</v>
      </c>
      <c r="L26" t="s">
        <v>480</v>
      </c>
    </row>
    <row r="27" spans="1:12" x14ac:dyDescent="0.35">
      <c r="A27" t="s">
        <v>500</v>
      </c>
      <c r="B27" s="4" t="s">
        <v>501</v>
      </c>
      <c r="C27" t="s">
        <v>502</v>
      </c>
      <c r="D27">
        <v>67</v>
      </c>
      <c r="E27">
        <v>9</v>
      </c>
      <c r="F27">
        <v>0.66947285601888196</v>
      </c>
      <c r="G27">
        <v>13.4434128569749</v>
      </c>
      <c r="H27" s="1">
        <v>1.9579961541005199E-8</v>
      </c>
      <c r="I27" s="1">
        <v>6.2942045599893099E-6</v>
      </c>
      <c r="J27" s="3">
        <f t="shared" si="0"/>
        <v>5.2010591467372356</v>
      </c>
      <c r="K27" t="s">
        <v>469</v>
      </c>
      <c r="L27" t="s">
        <v>470</v>
      </c>
    </row>
    <row r="28" spans="1:12" x14ac:dyDescent="0.35">
      <c r="A28" t="s">
        <v>503</v>
      </c>
      <c r="B28" s="4" t="s">
        <v>504</v>
      </c>
      <c r="C28" t="s">
        <v>505</v>
      </c>
      <c r="D28">
        <v>124</v>
      </c>
      <c r="E28">
        <v>11</v>
      </c>
      <c r="F28">
        <v>1.2390243902439</v>
      </c>
      <c r="G28">
        <v>8.8779527559055094</v>
      </c>
      <c r="H28" s="1">
        <v>4.1677749473834003E-8</v>
      </c>
      <c r="I28" s="1">
        <v>1.2901578892677899E-5</v>
      </c>
      <c r="J28" s="3">
        <f t="shared" si="0"/>
        <v>4.8893571375753533</v>
      </c>
      <c r="K28" t="s">
        <v>506</v>
      </c>
      <c r="L28" t="s">
        <v>507</v>
      </c>
    </row>
    <row r="29" spans="1:12" x14ac:dyDescent="0.35">
      <c r="A29" t="s">
        <v>508</v>
      </c>
      <c r="B29" s="4" t="s">
        <v>509</v>
      </c>
      <c r="C29" t="s">
        <v>510</v>
      </c>
      <c r="D29">
        <v>100</v>
      </c>
      <c r="E29">
        <v>10</v>
      </c>
      <c r="F29">
        <v>0.99921321793863105</v>
      </c>
      <c r="G29">
        <v>10.007874015748</v>
      </c>
      <c r="H29" s="1">
        <v>5.6213636412394401E-8</v>
      </c>
      <c r="I29" s="1">
        <v>1.6672944410847501E-5</v>
      </c>
      <c r="J29" s="3">
        <f t="shared" si="0"/>
        <v>4.7779876978045559</v>
      </c>
      <c r="K29" t="s">
        <v>511</v>
      </c>
      <c r="L29" t="s">
        <v>512</v>
      </c>
    </row>
    <row r="30" spans="1:12" x14ac:dyDescent="0.35">
      <c r="A30" t="s">
        <v>513</v>
      </c>
      <c r="B30" s="4" t="s">
        <v>514</v>
      </c>
      <c r="C30" t="s">
        <v>515</v>
      </c>
      <c r="D30">
        <v>22</v>
      </c>
      <c r="E30">
        <v>6</v>
      </c>
      <c r="F30">
        <v>0.21982690794649801</v>
      </c>
      <c r="G30">
        <v>27.294201861130901</v>
      </c>
      <c r="H30" s="1">
        <v>5.7850608747855799E-8</v>
      </c>
      <c r="I30" s="1">
        <v>1.6672944410847501E-5</v>
      </c>
      <c r="J30" s="3">
        <f t="shared" si="0"/>
        <v>4.7779876978045559</v>
      </c>
      <c r="K30" t="s">
        <v>516</v>
      </c>
      <c r="L30" t="s">
        <v>517</v>
      </c>
    </row>
    <row r="31" spans="1:12" x14ac:dyDescent="0.35">
      <c r="A31" t="s">
        <v>518</v>
      </c>
      <c r="B31" s="4" t="s">
        <v>519</v>
      </c>
      <c r="C31" t="s">
        <v>520</v>
      </c>
      <c r="D31">
        <v>76</v>
      </c>
      <c r="E31">
        <v>9</v>
      </c>
      <c r="F31">
        <v>0.759402045633359</v>
      </c>
      <c r="G31">
        <v>11.851429755491001</v>
      </c>
      <c r="H31" s="1">
        <v>6.0496089915318394E-8</v>
      </c>
      <c r="I31" s="1">
        <v>1.6854210650407699E-5</v>
      </c>
      <c r="J31" s="3">
        <f t="shared" si="0"/>
        <v>4.7732915824013711</v>
      </c>
      <c r="K31" t="s">
        <v>469</v>
      </c>
      <c r="L31" t="s">
        <v>470</v>
      </c>
    </row>
    <row r="32" spans="1:12" x14ac:dyDescent="0.35">
      <c r="A32" t="s">
        <v>521</v>
      </c>
      <c r="B32" s="4" t="s">
        <v>522</v>
      </c>
      <c r="C32" t="s">
        <v>523</v>
      </c>
      <c r="D32">
        <v>170</v>
      </c>
      <c r="E32">
        <v>12</v>
      </c>
      <c r="F32">
        <v>1.6986624704956701</v>
      </c>
      <c r="G32">
        <v>7.0643816581750798</v>
      </c>
      <c r="H32" s="1">
        <v>1.2615006528271501E-7</v>
      </c>
      <c r="I32" s="1">
        <v>3.4011685342997797E-5</v>
      </c>
      <c r="J32" s="3">
        <f t="shared" si="0"/>
        <v>4.4683718474254261</v>
      </c>
      <c r="K32" t="s">
        <v>524</v>
      </c>
      <c r="L32" t="s">
        <v>525</v>
      </c>
    </row>
    <row r="33" spans="1:12" x14ac:dyDescent="0.35">
      <c r="A33" t="s">
        <v>526</v>
      </c>
      <c r="B33" s="4" t="s">
        <v>527</v>
      </c>
      <c r="C33" t="s">
        <v>528</v>
      </c>
      <c r="D33">
        <v>139</v>
      </c>
      <c r="E33">
        <v>11</v>
      </c>
      <c r="F33">
        <v>1.38890637293469</v>
      </c>
      <c r="G33">
        <v>7.9199003002322499</v>
      </c>
      <c r="H33" s="1">
        <v>1.3569489243359101E-7</v>
      </c>
      <c r="I33" s="1">
        <v>3.5441809717498497E-5</v>
      </c>
      <c r="J33" s="3">
        <f t="shared" si="0"/>
        <v>4.4504841104233304</v>
      </c>
      <c r="K33" t="s">
        <v>506</v>
      </c>
      <c r="L33" t="s">
        <v>507</v>
      </c>
    </row>
    <row r="34" spans="1:12" x14ac:dyDescent="0.35">
      <c r="A34" t="s">
        <v>529</v>
      </c>
      <c r="B34" s="4" t="s">
        <v>530</v>
      </c>
      <c r="C34" t="s">
        <v>531</v>
      </c>
      <c r="D34">
        <v>612</v>
      </c>
      <c r="E34">
        <v>22</v>
      </c>
      <c r="F34">
        <v>6.11518489378442</v>
      </c>
      <c r="G34">
        <v>3.5976017703669299</v>
      </c>
      <c r="H34" s="1">
        <v>1.51942066040078E-7</v>
      </c>
      <c r="I34" s="1">
        <v>3.8482781453423403E-5</v>
      </c>
      <c r="J34" s="3">
        <f t="shared" si="0"/>
        <v>4.4147335456202521</v>
      </c>
      <c r="K34" t="s">
        <v>532</v>
      </c>
      <c r="L34" t="s">
        <v>533</v>
      </c>
    </row>
    <row r="35" spans="1:12" x14ac:dyDescent="0.35">
      <c r="A35" t="s">
        <v>534</v>
      </c>
      <c r="B35" s="4" t="s">
        <v>535</v>
      </c>
      <c r="C35" t="s">
        <v>536</v>
      </c>
      <c r="D35">
        <v>513</v>
      </c>
      <c r="E35">
        <v>20</v>
      </c>
      <c r="F35">
        <v>5.1259638080251699</v>
      </c>
      <c r="G35">
        <v>3.9017052692974699</v>
      </c>
      <c r="H35" s="1">
        <v>1.650040042378E-7</v>
      </c>
      <c r="I35" s="1">
        <v>4.056186668881E-5</v>
      </c>
      <c r="J35" s="3">
        <f t="shared" si="0"/>
        <v>4.3918820666432863</v>
      </c>
      <c r="K35" t="s">
        <v>537</v>
      </c>
      <c r="L35" t="s">
        <v>538</v>
      </c>
    </row>
    <row r="36" spans="1:12" x14ac:dyDescent="0.35">
      <c r="A36" t="s">
        <v>539</v>
      </c>
      <c r="B36" s="4" t="s">
        <v>540</v>
      </c>
      <c r="C36" t="s">
        <v>541</v>
      </c>
      <c r="D36">
        <v>1206</v>
      </c>
      <c r="E36">
        <v>32</v>
      </c>
      <c r="F36">
        <v>12.0505114083398</v>
      </c>
      <c r="G36">
        <v>2.6554889594024602</v>
      </c>
      <c r="H36" s="1">
        <v>1.8909531784849699E-7</v>
      </c>
      <c r="I36" s="1">
        <v>4.5155961902221202E-5</v>
      </c>
      <c r="J36" s="3">
        <f t="shared" si="0"/>
        <v>4.345284902043665</v>
      </c>
      <c r="K36" t="s">
        <v>542</v>
      </c>
      <c r="L36" t="s">
        <v>543</v>
      </c>
    </row>
    <row r="37" spans="1:12" x14ac:dyDescent="0.35">
      <c r="A37" t="s">
        <v>544</v>
      </c>
      <c r="B37" s="4" t="s">
        <v>545</v>
      </c>
      <c r="C37" t="s">
        <v>546</v>
      </c>
      <c r="D37">
        <v>292</v>
      </c>
      <c r="E37">
        <v>15</v>
      </c>
      <c r="F37">
        <v>2.9177025963808001</v>
      </c>
      <c r="G37">
        <v>5.1410311724733004</v>
      </c>
      <c r="H37" s="1">
        <v>2.11791116644377E-7</v>
      </c>
      <c r="I37" s="1">
        <v>4.8642761646046098E-5</v>
      </c>
      <c r="J37" s="3">
        <f t="shared" si="0"/>
        <v>4.312981776383519</v>
      </c>
      <c r="K37" t="s">
        <v>547</v>
      </c>
      <c r="L37" t="s">
        <v>548</v>
      </c>
    </row>
    <row r="38" spans="1:12" x14ac:dyDescent="0.35">
      <c r="A38" t="s">
        <v>549</v>
      </c>
      <c r="B38" s="4" t="s">
        <v>550</v>
      </c>
      <c r="C38" t="s">
        <v>551</v>
      </c>
      <c r="D38">
        <v>678</v>
      </c>
      <c r="E38">
        <v>23</v>
      </c>
      <c r="F38">
        <v>6.77466561762391</v>
      </c>
      <c r="G38">
        <v>3.3950015097670301</v>
      </c>
      <c r="H38" s="1">
        <v>2.15336465769766E-7</v>
      </c>
      <c r="I38" s="1">
        <v>4.8642761646046098E-5</v>
      </c>
      <c r="J38" s="3">
        <f t="shared" si="0"/>
        <v>4.312981776383519</v>
      </c>
      <c r="K38" t="s">
        <v>552</v>
      </c>
      <c r="L38" t="s">
        <v>553</v>
      </c>
    </row>
    <row r="39" spans="1:12" x14ac:dyDescent="0.35">
      <c r="A39" t="s">
        <v>554</v>
      </c>
      <c r="B39" s="4" t="s">
        <v>555</v>
      </c>
      <c r="C39" t="s">
        <v>556</v>
      </c>
      <c r="D39">
        <v>116</v>
      </c>
      <c r="E39">
        <v>10</v>
      </c>
      <c r="F39">
        <v>1.15908733280881</v>
      </c>
      <c r="G39">
        <v>8.6274775997827806</v>
      </c>
      <c r="H39" s="1">
        <v>2.3155754669268399E-7</v>
      </c>
      <c r="I39" s="1">
        <v>5.0930473033090903E-5</v>
      </c>
      <c r="J39" s="3">
        <f t="shared" si="0"/>
        <v>4.2930222901559025</v>
      </c>
      <c r="K39" t="s">
        <v>511</v>
      </c>
      <c r="L39" t="s">
        <v>512</v>
      </c>
    </row>
    <row r="40" spans="1:12" x14ac:dyDescent="0.35">
      <c r="A40" t="s">
        <v>557</v>
      </c>
      <c r="B40" s="4" t="s">
        <v>558</v>
      </c>
      <c r="C40" t="s">
        <v>559</v>
      </c>
      <c r="D40">
        <v>484</v>
      </c>
      <c r="E40">
        <v>19</v>
      </c>
      <c r="F40">
        <v>4.8361919748229703</v>
      </c>
      <c r="G40">
        <v>3.9287108739506702</v>
      </c>
      <c r="H40" s="1">
        <v>3.1351810858559701E-7</v>
      </c>
      <c r="I40" s="1">
        <v>6.7189342347651906E-5</v>
      </c>
      <c r="J40" s="3">
        <f t="shared" si="0"/>
        <v>4.1726996097836624</v>
      </c>
      <c r="K40" t="s">
        <v>560</v>
      </c>
      <c r="L40" t="s">
        <v>561</v>
      </c>
    </row>
    <row r="41" spans="1:12" x14ac:dyDescent="0.35">
      <c r="A41" t="s">
        <v>562</v>
      </c>
      <c r="B41" s="4" t="s">
        <v>563</v>
      </c>
      <c r="C41" t="s">
        <v>564</v>
      </c>
      <c r="D41">
        <v>540</v>
      </c>
      <c r="E41">
        <v>20</v>
      </c>
      <c r="F41">
        <v>5.3957513768686001</v>
      </c>
      <c r="G41">
        <v>3.7066200058326002</v>
      </c>
      <c r="H41" s="1">
        <v>3.75113041295449E-7</v>
      </c>
      <c r="I41" s="1">
        <v>7.6872185249971306E-5</v>
      </c>
      <c r="J41" s="3">
        <f t="shared" si="0"/>
        <v>4.1142307730413767</v>
      </c>
      <c r="K41" t="s">
        <v>565</v>
      </c>
      <c r="L41" t="s">
        <v>566</v>
      </c>
    </row>
    <row r="42" spans="1:12" x14ac:dyDescent="0.35">
      <c r="A42" t="s">
        <v>567</v>
      </c>
      <c r="B42" s="4" t="s">
        <v>568</v>
      </c>
      <c r="C42" t="s">
        <v>569</v>
      </c>
      <c r="D42">
        <v>188</v>
      </c>
      <c r="E42">
        <v>12</v>
      </c>
      <c r="F42">
        <v>1.87852084972462</v>
      </c>
      <c r="G42">
        <v>6.3880046909029904</v>
      </c>
      <c r="H42" s="1">
        <v>3.7709495037674401E-7</v>
      </c>
      <c r="I42" s="1">
        <v>7.6872185249971306E-5</v>
      </c>
      <c r="J42" s="3">
        <f t="shared" si="0"/>
        <v>4.1142307730413767</v>
      </c>
      <c r="K42" t="s">
        <v>524</v>
      </c>
      <c r="L42" t="s">
        <v>525</v>
      </c>
    </row>
    <row r="43" spans="1:12" x14ac:dyDescent="0.35">
      <c r="A43" t="s">
        <v>570</v>
      </c>
      <c r="B43" s="4" t="s">
        <v>571</v>
      </c>
      <c r="C43" t="s">
        <v>572</v>
      </c>
      <c r="D43">
        <v>126</v>
      </c>
      <c r="E43">
        <v>10</v>
      </c>
      <c r="F43">
        <v>1.25900865460267</v>
      </c>
      <c r="G43">
        <v>7.9427571553555802</v>
      </c>
      <c r="H43" s="1">
        <v>5.0279590690927002E-7</v>
      </c>
      <c r="I43" s="1">
        <v>1.00056385474944E-4</v>
      </c>
      <c r="J43" s="3">
        <f t="shared" si="0"/>
        <v>3.9997551900058781</v>
      </c>
      <c r="K43" t="s">
        <v>573</v>
      </c>
      <c r="L43" t="s">
        <v>574</v>
      </c>
    </row>
    <row r="44" spans="1:12" x14ac:dyDescent="0.35">
      <c r="A44" t="s">
        <v>575</v>
      </c>
      <c r="B44" s="4" t="s">
        <v>576</v>
      </c>
      <c r="C44" t="s">
        <v>577</v>
      </c>
      <c r="D44">
        <v>1984</v>
      </c>
      <c r="E44">
        <v>42</v>
      </c>
      <c r="F44">
        <v>19.8243902439024</v>
      </c>
      <c r="G44">
        <v>2.1186023622047201</v>
      </c>
      <c r="H44" s="1">
        <v>7.3857987226144598E-7</v>
      </c>
      <c r="I44" s="1">
        <v>1.4355931563630599E-4</v>
      </c>
      <c r="J44" s="3">
        <f t="shared" si="0"/>
        <v>3.8429686206653813</v>
      </c>
      <c r="K44" t="s">
        <v>578</v>
      </c>
      <c r="L44" t="s">
        <v>579</v>
      </c>
    </row>
    <row r="45" spans="1:12" x14ac:dyDescent="0.35">
      <c r="A45" t="s">
        <v>580</v>
      </c>
      <c r="B45" s="4" t="s">
        <v>581</v>
      </c>
      <c r="C45" t="s">
        <v>582</v>
      </c>
      <c r="D45">
        <v>464</v>
      </c>
      <c r="E45">
        <v>18</v>
      </c>
      <c r="F45">
        <v>4.6363493312352402</v>
      </c>
      <c r="G45">
        <v>3.8823649199022499</v>
      </c>
      <c r="H45" s="1">
        <v>7.8747063114725695E-7</v>
      </c>
      <c r="I45" s="1">
        <v>1.49583625798381E-4</v>
      </c>
      <c r="J45" s="3">
        <f t="shared" si="0"/>
        <v>3.8251159440023752</v>
      </c>
      <c r="K45" t="s">
        <v>583</v>
      </c>
      <c r="L45" t="s">
        <v>584</v>
      </c>
    </row>
    <row r="46" spans="1:12" x14ac:dyDescent="0.35">
      <c r="A46" t="s">
        <v>585</v>
      </c>
      <c r="B46" s="4" t="s">
        <v>586</v>
      </c>
      <c r="C46" t="s">
        <v>587</v>
      </c>
      <c r="D46">
        <v>242</v>
      </c>
      <c r="E46">
        <v>13</v>
      </c>
      <c r="F46">
        <v>2.4180959874114798</v>
      </c>
      <c r="G46">
        <v>5.3761306696167104</v>
      </c>
      <c r="H46" s="1">
        <v>8.7098391454709603E-7</v>
      </c>
      <c r="I46" s="1">
        <v>1.61117938929811E-4</v>
      </c>
      <c r="J46" s="3">
        <f t="shared" si="0"/>
        <v>3.7928561023834013</v>
      </c>
      <c r="K46" t="s">
        <v>588</v>
      </c>
      <c r="L46" t="s">
        <v>589</v>
      </c>
    </row>
    <row r="47" spans="1:12" x14ac:dyDescent="0.35">
      <c r="A47" t="s">
        <v>590</v>
      </c>
      <c r="B47" s="4" t="s">
        <v>591</v>
      </c>
      <c r="C47" t="s">
        <v>592</v>
      </c>
      <c r="D47">
        <v>851</v>
      </c>
      <c r="E47">
        <v>25</v>
      </c>
      <c r="F47">
        <v>8.5033044846577504</v>
      </c>
      <c r="G47">
        <v>2.9400334946380799</v>
      </c>
      <c r="H47" s="1">
        <v>8.8674625398077403E-7</v>
      </c>
      <c r="I47" s="1">
        <v>1.61117938929811E-4</v>
      </c>
      <c r="J47" s="3">
        <f t="shared" si="0"/>
        <v>3.7928561023834013</v>
      </c>
      <c r="K47" t="s">
        <v>593</v>
      </c>
      <c r="L47" t="s">
        <v>594</v>
      </c>
    </row>
    <row r="48" spans="1:12" x14ac:dyDescent="0.35">
      <c r="A48" t="s">
        <v>595</v>
      </c>
      <c r="B48" s="4" t="s">
        <v>596</v>
      </c>
      <c r="C48" t="s">
        <v>597</v>
      </c>
      <c r="D48">
        <v>169</v>
      </c>
      <c r="E48">
        <v>11</v>
      </c>
      <c r="F48">
        <v>1.68867033831628</v>
      </c>
      <c r="G48">
        <v>6.5140008386525601</v>
      </c>
      <c r="H48" s="1">
        <v>9.7378501040523702E-7</v>
      </c>
      <c r="I48" s="1">
        <v>1.7316798121206299E-4</v>
      </c>
      <c r="J48" s="3">
        <f t="shared" si="0"/>
        <v>3.761532406016197</v>
      </c>
      <c r="K48" t="s">
        <v>598</v>
      </c>
      <c r="L48" t="s">
        <v>599</v>
      </c>
    </row>
    <row r="49" spans="1:12" x14ac:dyDescent="0.35">
      <c r="A49" t="s">
        <v>600</v>
      </c>
      <c r="B49" s="4" t="s">
        <v>601</v>
      </c>
      <c r="C49" t="s">
        <v>602</v>
      </c>
      <c r="D49">
        <v>138</v>
      </c>
      <c r="E49">
        <v>10</v>
      </c>
      <c r="F49">
        <v>1.3789142407553101</v>
      </c>
      <c r="G49">
        <v>7.2520826201072603</v>
      </c>
      <c r="H49" s="1">
        <v>1.16639261993345E-6</v>
      </c>
      <c r="I49" s="1">
        <v>2.0065929997897E-4</v>
      </c>
      <c r="J49" s="3">
        <f t="shared" si="0"/>
        <v>3.6975407071688631</v>
      </c>
      <c r="K49" t="s">
        <v>573</v>
      </c>
      <c r="L49" t="s">
        <v>574</v>
      </c>
    </row>
    <row r="50" spans="1:12" x14ac:dyDescent="0.35">
      <c r="A50" t="s">
        <v>603</v>
      </c>
      <c r="B50" s="4" t="s">
        <v>604</v>
      </c>
      <c r="C50" t="s">
        <v>605</v>
      </c>
      <c r="D50">
        <v>986</v>
      </c>
      <c r="E50">
        <v>27</v>
      </c>
      <c r="F50">
        <v>9.8522423288748993</v>
      </c>
      <c r="G50">
        <v>2.7404928846368799</v>
      </c>
      <c r="H50" s="1">
        <v>1.17639455599061E-6</v>
      </c>
      <c r="I50" s="1">
        <v>2.0065929997897E-4</v>
      </c>
      <c r="J50" s="3">
        <f t="shared" si="0"/>
        <v>3.6975407071688631</v>
      </c>
      <c r="K50" t="s">
        <v>606</v>
      </c>
      <c r="L50" t="s">
        <v>607</v>
      </c>
    </row>
    <row r="51" spans="1:12" x14ac:dyDescent="0.35">
      <c r="A51" t="s">
        <v>608</v>
      </c>
      <c r="B51" s="4" t="s">
        <v>609</v>
      </c>
      <c r="C51" t="s">
        <v>610</v>
      </c>
      <c r="D51">
        <v>38</v>
      </c>
      <c r="E51">
        <v>6</v>
      </c>
      <c r="F51">
        <v>0.379701022816679</v>
      </c>
      <c r="G51">
        <v>15.8019063406547</v>
      </c>
      <c r="H51" s="1">
        <v>1.87798116790816E-6</v>
      </c>
      <c r="I51" s="1">
        <v>3.13923332027528E-4</v>
      </c>
      <c r="J51" s="3">
        <f t="shared" si="0"/>
        <v>3.503176404611406</v>
      </c>
      <c r="K51" t="s">
        <v>516</v>
      </c>
      <c r="L51" t="s">
        <v>517</v>
      </c>
    </row>
    <row r="52" spans="1:12" x14ac:dyDescent="0.35">
      <c r="A52" t="s">
        <v>611</v>
      </c>
      <c r="B52" s="4" t="s">
        <v>612</v>
      </c>
      <c r="C52" t="s">
        <v>613</v>
      </c>
      <c r="D52">
        <v>85</v>
      </c>
      <c r="E52">
        <v>8</v>
      </c>
      <c r="F52">
        <v>0.84933123524783605</v>
      </c>
      <c r="G52">
        <v>9.4191755442334397</v>
      </c>
      <c r="H52" s="1">
        <v>2.0121490775792899E-6</v>
      </c>
      <c r="I52" s="1">
        <v>3.2975572530211198E-4</v>
      </c>
      <c r="J52" s="3">
        <f t="shared" si="0"/>
        <v>3.4818076553857549</v>
      </c>
      <c r="K52" t="s">
        <v>614</v>
      </c>
      <c r="L52" t="s">
        <v>615</v>
      </c>
    </row>
    <row r="53" spans="1:12" x14ac:dyDescent="0.35">
      <c r="A53" t="s">
        <v>616</v>
      </c>
      <c r="B53" s="4" t="s">
        <v>617</v>
      </c>
      <c r="C53" t="s">
        <v>618</v>
      </c>
      <c r="D53">
        <v>554</v>
      </c>
      <c r="E53">
        <v>19</v>
      </c>
      <c r="F53">
        <v>5.53564122738001</v>
      </c>
      <c r="G53">
        <v>3.4323033628016701</v>
      </c>
      <c r="H53" s="1">
        <v>2.38647448913553E-6</v>
      </c>
      <c r="I53" s="1">
        <v>3.83579880388361E-4</v>
      </c>
      <c r="J53" s="3">
        <f t="shared" si="0"/>
        <v>3.4161441806084341</v>
      </c>
      <c r="K53" t="s">
        <v>619</v>
      </c>
      <c r="L53" t="s">
        <v>620</v>
      </c>
    </row>
    <row r="54" spans="1:12" x14ac:dyDescent="0.35">
      <c r="A54" t="s">
        <v>621</v>
      </c>
      <c r="B54" s="4" t="s">
        <v>622</v>
      </c>
      <c r="C54" t="s">
        <v>623</v>
      </c>
      <c r="D54">
        <v>23</v>
      </c>
      <c r="E54">
        <v>5</v>
      </c>
      <c r="F54">
        <v>0.229819040125885</v>
      </c>
      <c r="G54">
        <v>21.7562478603218</v>
      </c>
      <c r="H54" s="1">
        <v>2.6808930272403899E-6</v>
      </c>
      <c r="I54" s="1">
        <v>4.2277177210707902E-4</v>
      </c>
      <c r="J54" s="3">
        <f t="shared" si="0"/>
        <v>3.3738940176450933</v>
      </c>
      <c r="K54" t="s">
        <v>624</v>
      </c>
      <c r="L54" t="s">
        <v>625</v>
      </c>
    </row>
    <row r="55" spans="1:12" x14ac:dyDescent="0.35">
      <c r="A55" t="s">
        <v>626</v>
      </c>
      <c r="B55" s="4" t="s">
        <v>627</v>
      </c>
      <c r="C55" t="s">
        <v>628</v>
      </c>
      <c r="D55">
        <v>189</v>
      </c>
      <c r="E55">
        <v>11</v>
      </c>
      <c r="F55">
        <v>1.8885129819040101</v>
      </c>
      <c r="G55">
        <v>5.8246885805940902</v>
      </c>
      <c r="H55" s="1">
        <v>2.9190732188100199E-6</v>
      </c>
      <c r="I55" s="1">
        <v>4.5180766597803903E-4</v>
      </c>
      <c r="J55" s="3">
        <f t="shared" si="0"/>
        <v>3.3450464045273955</v>
      </c>
      <c r="K55" t="s">
        <v>629</v>
      </c>
      <c r="L55" t="s">
        <v>630</v>
      </c>
    </row>
    <row r="56" spans="1:12" x14ac:dyDescent="0.35">
      <c r="A56" t="s">
        <v>631</v>
      </c>
      <c r="B56" s="4" t="s">
        <v>632</v>
      </c>
      <c r="C56" t="s">
        <v>633</v>
      </c>
      <c r="D56">
        <v>234</v>
      </c>
      <c r="E56">
        <v>12</v>
      </c>
      <c r="F56">
        <v>2.3381589299763901</v>
      </c>
      <c r="G56">
        <v>5.13224308499899</v>
      </c>
      <c r="H56" s="1">
        <v>3.8020872271671199E-6</v>
      </c>
      <c r="I56" s="1">
        <v>5.7777900081205198E-4</v>
      </c>
      <c r="J56" s="3">
        <f t="shared" si="0"/>
        <v>3.2382382464952433</v>
      </c>
      <c r="K56" t="s">
        <v>634</v>
      </c>
      <c r="L56" t="s">
        <v>635</v>
      </c>
    </row>
    <row r="57" spans="1:12" x14ac:dyDescent="0.35">
      <c r="A57" t="s">
        <v>636</v>
      </c>
      <c r="B57" s="4" t="s">
        <v>637</v>
      </c>
      <c r="C57" t="s">
        <v>638</v>
      </c>
      <c r="D57">
        <v>25</v>
      </c>
      <c r="E57">
        <v>5</v>
      </c>
      <c r="F57">
        <v>0.24980330448465701</v>
      </c>
      <c r="G57">
        <v>20.015748031495999</v>
      </c>
      <c r="H57" s="1">
        <v>4.1657221240276598E-6</v>
      </c>
      <c r="I57" s="1">
        <v>6.2173402701112802E-4</v>
      </c>
      <c r="J57" s="3">
        <f t="shared" si="0"/>
        <v>3.2063953633881992</v>
      </c>
      <c r="K57" t="s">
        <v>624</v>
      </c>
      <c r="L57" t="s">
        <v>625</v>
      </c>
    </row>
    <row r="58" spans="1:12" x14ac:dyDescent="0.35">
      <c r="A58" t="s">
        <v>639</v>
      </c>
      <c r="B58" s="4" t="s">
        <v>640</v>
      </c>
      <c r="C58" t="s">
        <v>641</v>
      </c>
      <c r="D58">
        <v>282</v>
      </c>
      <c r="E58">
        <v>13</v>
      </c>
      <c r="F58">
        <v>2.8177812745869302</v>
      </c>
      <c r="G58">
        <v>4.6135589434299398</v>
      </c>
      <c r="H58" s="1">
        <v>4.7629902378831801E-6</v>
      </c>
      <c r="I58" s="1">
        <v>6.8636331738323401E-4</v>
      </c>
      <c r="J58" s="3">
        <f t="shared" si="0"/>
        <v>3.1634459353629532</v>
      </c>
      <c r="K58" t="s">
        <v>642</v>
      </c>
      <c r="L58" t="s">
        <v>643</v>
      </c>
    </row>
    <row r="59" spans="1:12" x14ac:dyDescent="0.35">
      <c r="A59" t="s">
        <v>644</v>
      </c>
      <c r="B59" s="4" t="s">
        <v>645</v>
      </c>
      <c r="C59" t="s">
        <v>646</v>
      </c>
      <c r="D59">
        <v>282</v>
      </c>
      <c r="E59">
        <v>13</v>
      </c>
      <c r="F59">
        <v>2.8177812745869302</v>
      </c>
      <c r="G59">
        <v>4.6135589434299398</v>
      </c>
      <c r="H59" s="1">
        <v>4.7629902378831801E-6</v>
      </c>
      <c r="I59" s="1">
        <v>6.8636331738323401E-4</v>
      </c>
      <c r="J59" s="3">
        <f t="shared" si="0"/>
        <v>3.1634459353629532</v>
      </c>
      <c r="K59" t="s">
        <v>647</v>
      </c>
      <c r="L59" t="s">
        <v>648</v>
      </c>
    </row>
    <row r="60" spans="1:12" x14ac:dyDescent="0.35">
      <c r="A60" t="s">
        <v>649</v>
      </c>
      <c r="B60" s="4" t="s">
        <v>650</v>
      </c>
      <c r="C60" t="s">
        <v>651</v>
      </c>
      <c r="D60">
        <v>45</v>
      </c>
      <c r="E60">
        <v>6</v>
      </c>
      <c r="F60">
        <v>0.44964594807238301</v>
      </c>
      <c r="G60">
        <v>13.343832020997301</v>
      </c>
      <c r="H60" s="1">
        <v>5.23291144260973E-6</v>
      </c>
      <c r="I60" s="1">
        <v>7.4129955656495098E-4</v>
      </c>
      <c r="J60" s="3">
        <f t="shared" si="0"/>
        <v>3.1300062596670783</v>
      </c>
      <c r="K60" t="s">
        <v>652</v>
      </c>
      <c r="L60" t="s">
        <v>653</v>
      </c>
    </row>
    <row r="61" spans="1:12" x14ac:dyDescent="0.35">
      <c r="A61" t="s">
        <v>654</v>
      </c>
      <c r="B61" s="4" t="s">
        <v>655</v>
      </c>
      <c r="C61" t="s">
        <v>656</v>
      </c>
      <c r="D61">
        <v>1730</v>
      </c>
      <c r="E61">
        <v>36</v>
      </c>
      <c r="F61">
        <v>17.286388670338301</v>
      </c>
      <c r="G61">
        <v>2.0825633789995899</v>
      </c>
      <c r="H61" s="1">
        <v>9.3713194461164594E-6</v>
      </c>
      <c r="I61">
        <v>1.3054247988440199E-3</v>
      </c>
      <c r="J61" s="3">
        <f t="shared" si="0"/>
        <v>2.8842481413728311</v>
      </c>
      <c r="K61" t="s">
        <v>657</v>
      </c>
      <c r="L61" t="s">
        <v>658</v>
      </c>
    </row>
    <row r="62" spans="1:12" x14ac:dyDescent="0.35">
      <c r="A62" t="s">
        <v>659</v>
      </c>
      <c r="B62" s="4" t="s">
        <v>660</v>
      </c>
      <c r="C62" t="s">
        <v>661</v>
      </c>
      <c r="D62">
        <v>618</v>
      </c>
      <c r="E62">
        <v>19</v>
      </c>
      <c r="F62">
        <v>6.1751376868607402</v>
      </c>
      <c r="G62">
        <v>3.0768544708610399</v>
      </c>
      <c r="H62" s="1">
        <v>1.1536441595461E-5</v>
      </c>
      <c r="I62">
        <v>1.56362236335771E-3</v>
      </c>
      <c r="J62" s="3">
        <f t="shared" si="0"/>
        <v>2.8058681267960734</v>
      </c>
      <c r="K62" t="s">
        <v>662</v>
      </c>
      <c r="L62" t="s">
        <v>663</v>
      </c>
    </row>
    <row r="63" spans="1:12" x14ac:dyDescent="0.35">
      <c r="A63" t="s">
        <v>664</v>
      </c>
      <c r="B63" s="4" t="s">
        <v>665</v>
      </c>
      <c r="C63" t="s">
        <v>666</v>
      </c>
      <c r="D63">
        <v>983</v>
      </c>
      <c r="E63">
        <v>25</v>
      </c>
      <c r="F63">
        <v>9.8222659323367392</v>
      </c>
      <c r="G63">
        <v>2.5452375421536102</v>
      </c>
      <c r="H63" s="1">
        <v>1.1599017292196401E-5</v>
      </c>
      <c r="I63">
        <v>1.56362236335771E-3</v>
      </c>
      <c r="J63" s="3">
        <f t="shared" si="0"/>
        <v>2.8058681267960734</v>
      </c>
      <c r="K63" t="s">
        <v>667</v>
      </c>
      <c r="L63" t="s">
        <v>668</v>
      </c>
    </row>
    <row r="64" spans="1:12" x14ac:dyDescent="0.35">
      <c r="A64" t="s">
        <v>669</v>
      </c>
      <c r="B64" s="4" t="s">
        <v>670</v>
      </c>
      <c r="C64" t="s">
        <v>671</v>
      </c>
      <c r="D64">
        <v>1077</v>
      </c>
      <c r="E64">
        <v>26</v>
      </c>
      <c r="F64">
        <v>10.761526357198999</v>
      </c>
      <c r="G64">
        <v>2.4160141542195799</v>
      </c>
      <c r="H64" s="1">
        <v>1.8806059675080499E-5</v>
      </c>
      <c r="I64">
        <v>2.4949372502273501E-3</v>
      </c>
      <c r="J64" s="3">
        <f t="shared" si="0"/>
        <v>2.6029403727751417</v>
      </c>
      <c r="K64" t="s">
        <v>672</v>
      </c>
      <c r="L64" t="s">
        <v>673</v>
      </c>
    </row>
    <row r="65" spans="1:12" x14ac:dyDescent="0.35">
      <c r="A65" t="s">
        <v>674</v>
      </c>
      <c r="B65" s="4" t="s">
        <v>675</v>
      </c>
      <c r="C65" t="s">
        <v>676</v>
      </c>
      <c r="D65">
        <v>1082</v>
      </c>
      <c r="E65">
        <v>26</v>
      </c>
      <c r="F65">
        <v>10.8114870180959</v>
      </c>
      <c r="G65">
        <v>2.4048495786455502</v>
      </c>
      <c r="H65" s="1">
        <v>2.0387811668798301E-5</v>
      </c>
      <c r="I65">
        <v>2.6625207801221299E-3</v>
      </c>
      <c r="J65" s="3">
        <f t="shared" si="0"/>
        <v>2.574706994010612</v>
      </c>
      <c r="K65" t="s">
        <v>672</v>
      </c>
      <c r="L65" t="s">
        <v>673</v>
      </c>
    </row>
    <row r="66" spans="1:12" x14ac:dyDescent="0.35">
      <c r="A66" t="s">
        <v>677</v>
      </c>
      <c r="B66" s="4" t="s">
        <v>678</v>
      </c>
      <c r="C66" t="s">
        <v>679</v>
      </c>
      <c r="D66">
        <v>481</v>
      </c>
      <c r="E66">
        <v>16</v>
      </c>
      <c r="F66">
        <v>4.8062155782848102</v>
      </c>
      <c r="G66">
        <v>3.3290225416209598</v>
      </c>
      <c r="H66" s="1">
        <v>2.34383022041928E-5</v>
      </c>
      <c r="I66">
        <v>2.9754480464047302E-3</v>
      </c>
      <c r="J66" s="3">
        <f t="shared" si="0"/>
        <v>2.5264476284463133</v>
      </c>
      <c r="K66" t="s">
        <v>680</v>
      </c>
      <c r="L66" t="s">
        <v>681</v>
      </c>
    </row>
    <row r="67" spans="1:12" x14ac:dyDescent="0.35">
      <c r="A67" t="s">
        <v>682</v>
      </c>
      <c r="B67" s="4" t="s">
        <v>683</v>
      </c>
      <c r="C67" t="s">
        <v>684</v>
      </c>
      <c r="D67">
        <v>35</v>
      </c>
      <c r="E67">
        <v>5</v>
      </c>
      <c r="F67">
        <v>0.34972462627852002</v>
      </c>
      <c r="G67">
        <v>14.296962879640001</v>
      </c>
      <c r="H67" s="1">
        <v>2.3496000366440798E-5</v>
      </c>
      <c r="I67">
        <v>2.9754480464047302E-3</v>
      </c>
      <c r="J67" s="3">
        <f t="shared" ref="J67:J130" si="1">-(LOG10(I67))</f>
        <v>2.5264476284463133</v>
      </c>
      <c r="K67" t="s">
        <v>685</v>
      </c>
      <c r="L67" t="s">
        <v>686</v>
      </c>
    </row>
    <row r="68" spans="1:12" x14ac:dyDescent="0.35">
      <c r="A68" t="s">
        <v>687</v>
      </c>
      <c r="B68" s="4" t="s">
        <v>688</v>
      </c>
      <c r="C68" t="s">
        <v>689</v>
      </c>
      <c r="D68">
        <v>435</v>
      </c>
      <c r="E68">
        <v>15</v>
      </c>
      <c r="F68">
        <v>4.3465774980330396</v>
      </c>
      <c r="G68">
        <v>3.4509910399131098</v>
      </c>
      <c r="H68" s="1">
        <v>2.8398063769197101E-5</v>
      </c>
      <c r="I68">
        <v>3.54255249228283E-3</v>
      </c>
      <c r="J68" s="3">
        <f t="shared" si="1"/>
        <v>2.4506837058116595</v>
      </c>
      <c r="K68" t="s">
        <v>690</v>
      </c>
      <c r="L68" t="s">
        <v>691</v>
      </c>
    </row>
    <row r="69" spans="1:12" x14ac:dyDescent="0.35">
      <c r="A69" t="s">
        <v>692</v>
      </c>
      <c r="B69" s="4" t="s">
        <v>693</v>
      </c>
      <c r="C69" t="s">
        <v>694</v>
      </c>
      <c r="D69">
        <v>123</v>
      </c>
      <c r="E69">
        <v>8</v>
      </c>
      <c r="F69">
        <v>1.2290322580645101</v>
      </c>
      <c r="G69">
        <v>6.5091863517060302</v>
      </c>
      <c r="H69" s="1">
        <v>3.1378838910800497E-5</v>
      </c>
      <c r="I69">
        <v>3.8568284649480901E-3</v>
      </c>
      <c r="J69" s="3">
        <f t="shared" si="1"/>
        <v>2.4137696762449559</v>
      </c>
      <c r="K69" t="s">
        <v>695</v>
      </c>
      <c r="L69" t="s">
        <v>696</v>
      </c>
    </row>
    <row r="70" spans="1:12" x14ac:dyDescent="0.35">
      <c r="A70" t="s">
        <v>697</v>
      </c>
      <c r="B70" s="4" t="s">
        <v>698</v>
      </c>
      <c r="C70" t="s">
        <v>699</v>
      </c>
      <c r="D70">
        <v>1679</v>
      </c>
      <c r="E70">
        <v>34</v>
      </c>
      <c r="F70">
        <v>16.776789929189601</v>
      </c>
      <c r="G70">
        <v>2.0266093897286002</v>
      </c>
      <c r="H70" s="1">
        <v>3.2220763828139098E-5</v>
      </c>
      <c r="I70">
        <v>3.89016794980849E-3</v>
      </c>
      <c r="J70" s="3">
        <f t="shared" si="1"/>
        <v>2.4100316485199138</v>
      </c>
      <c r="K70" t="s">
        <v>700</v>
      </c>
      <c r="L70" t="s">
        <v>701</v>
      </c>
    </row>
    <row r="71" spans="1:12" x14ac:dyDescent="0.35">
      <c r="A71" t="s">
        <v>702</v>
      </c>
      <c r="B71" s="4" t="s">
        <v>703</v>
      </c>
      <c r="C71" t="s">
        <v>704</v>
      </c>
      <c r="D71">
        <v>388</v>
      </c>
      <c r="E71">
        <v>14</v>
      </c>
      <c r="F71">
        <v>3.8769472856018798</v>
      </c>
      <c r="G71">
        <v>3.6110885623833102</v>
      </c>
      <c r="H71" s="1">
        <v>3.2580971103923698E-5</v>
      </c>
      <c r="I71">
        <v>3.89016794980849E-3</v>
      </c>
      <c r="J71" s="3">
        <f t="shared" si="1"/>
        <v>2.4100316485199138</v>
      </c>
      <c r="K71" t="s">
        <v>705</v>
      </c>
      <c r="L71" t="s">
        <v>706</v>
      </c>
    </row>
    <row r="72" spans="1:12" x14ac:dyDescent="0.35">
      <c r="A72" t="s">
        <v>707</v>
      </c>
      <c r="B72" s="4" t="s">
        <v>708</v>
      </c>
      <c r="C72" t="s">
        <v>709</v>
      </c>
      <c r="D72">
        <v>294</v>
      </c>
      <c r="E72">
        <v>12</v>
      </c>
      <c r="F72">
        <v>2.9376868607395701</v>
      </c>
      <c r="G72">
        <v>4.0848465370400104</v>
      </c>
      <c r="H72" s="1">
        <v>3.7656582637657298E-5</v>
      </c>
      <c r="I72">
        <v>4.4328692631766201E-3</v>
      </c>
      <c r="J72" s="3">
        <f t="shared" si="1"/>
        <v>2.3533150769835971</v>
      </c>
      <c r="K72" t="s">
        <v>710</v>
      </c>
      <c r="L72" t="s">
        <v>711</v>
      </c>
    </row>
    <row r="73" spans="1:12" x14ac:dyDescent="0.35">
      <c r="A73" t="s">
        <v>712</v>
      </c>
      <c r="B73" s="4" t="s">
        <v>713</v>
      </c>
      <c r="C73" t="s">
        <v>714</v>
      </c>
      <c r="D73">
        <v>20</v>
      </c>
      <c r="E73">
        <v>4</v>
      </c>
      <c r="F73">
        <v>0.19984264358772599</v>
      </c>
      <c r="G73">
        <v>20.015748031495999</v>
      </c>
      <c r="H73" s="1">
        <v>4.0691770140321897E-5</v>
      </c>
      <c r="I73">
        <v>4.6589289703124802E-3</v>
      </c>
      <c r="J73" s="3">
        <f t="shared" si="1"/>
        <v>2.3317139107229514</v>
      </c>
      <c r="K73" t="s">
        <v>715</v>
      </c>
      <c r="L73" t="s">
        <v>716</v>
      </c>
    </row>
    <row r="74" spans="1:12" x14ac:dyDescent="0.35">
      <c r="A74" t="s">
        <v>717</v>
      </c>
      <c r="B74" s="4" t="s">
        <v>718</v>
      </c>
      <c r="C74" t="s">
        <v>719</v>
      </c>
      <c r="D74">
        <v>20</v>
      </c>
      <c r="E74">
        <v>4</v>
      </c>
      <c r="F74">
        <v>0.19984264358772599</v>
      </c>
      <c r="G74">
        <v>20.015748031495999</v>
      </c>
      <c r="H74" s="1">
        <v>4.0691770140321897E-5</v>
      </c>
      <c r="I74">
        <v>4.6589289703124802E-3</v>
      </c>
      <c r="J74" s="3">
        <f t="shared" si="1"/>
        <v>2.3317139107229514</v>
      </c>
      <c r="K74" t="s">
        <v>715</v>
      </c>
      <c r="L74" t="s">
        <v>716</v>
      </c>
    </row>
    <row r="75" spans="1:12" x14ac:dyDescent="0.35">
      <c r="A75" t="s">
        <v>720</v>
      </c>
      <c r="B75" s="4" t="s">
        <v>721</v>
      </c>
      <c r="C75" t="s">
        <v>722</v>
      </c>
      <c r="D75">
        <v>94</v>
      </c>
      <c r="E75">
        <v>7</v>
      </c>
      <c r="F75">
        <v>0.93926042486231298</v>
      </c>
      <c r="G75">
        <v>7.4526721393868298</v>
      </c>
      <c r="H75" s="1">
        <v>4.1947665957331398E-5</v>
      </c>
      <c r="I75">
        <v>4.7378188117753496E-3</v>
      </c>
      <c r="J75" s="3">
        <f t="shared" si="1"/>
        <v>2.3244215520030349</v>
      </c>
      <c r="K75" t="s">
        <v>723</v>
      </c>
      <c r="L75" t="s">
        <v>724</v>
      </c>
    </row>
    <row r="76" spans="1:12" x14ac:dyDescent="0.35">
      <c r="A76" t="s">
        <v>725</v>
      </c>
      <c r="B76" s="4" t="s">
        <v>726</v>
      </c>
      <c r="C76" t="s">
        <v>727</v>
      </c>
      <c r="D76">
        <v>8</v>
      </c>
      <c r="E76">
        <v>3</v>
      </c>
      <c r="F76">
        <v>7.99370574350904E-2</v>
      </c>
      <c r="G76">
        <v>37.529527559055097</v>
      </c>
      <c r="H76" s="1">
        <v>5.2601836948884499E-5</v>
      </c>
      <c r="I76">
        <v>5.7848178055102204E-3</v>
      </c>
      <c r="J76" s="3">
        <f t="shared" si="1"/>
        <v>2.2377103147256423</v>
      </c>
      <c r="K76" t="s">
        <v>336</v>
      </c>
      <c r="L76" t="s">
        <v>337</v>
      </c>
    </row>
    <row r="77" spans="1:12" x14ac:dyDescent="0.35">
      <c r="A77" t="s">
        <v>728</v>
      </c>
      <c r="B77" s="4" t="s">
        <v>729</v>
      </c>
      <c r="C77" t="s">
        <v>730</v>
      </c>
      <c r="D77">
        <v>8</v>
      </c>
      <c r="E77">
        <v>3</v>
      </c>
      <c r="F77">
        <v>7.99370574350904E-2</v>
      </c>
      <c r="G77">
        <v>37.529527559055097</v>
      </c>
      <c r="H77" s="1">
        <v>5.2601836948884499E-5</v>
      </c>
      <c r="I77">
        <v>5.7848178055102204E-3</v>
      </c>
      <c r="J77" s="3">
        <f t="shared" si="1"/>
        <v>2.2377103147256423</v>
      </c>
      <c r="K77" t="s">
        <v>336</v>
      </c>
      <c r="L77" t="s">
        <v>337</v>
      </c>
    </row>
    <row r="78" spans="1:12" x14ac:dyDescent="0.35">
      <c r="A78" t="s">
        <v>731</v>
      </c>
      <c r="B78" s="4" t="s">
        <v>732</v>
      </c>
      <c r="C78" t="s">
        <v>733</v>
      </c>
      <c r="D78">
        <v>101</v>
      </c>
      <c r="E78">
        <v>7</v>
      </c>
      <c r="F78">
        <v>1.00920535011801</v>
      </c>
      <c r="G78">
        <v>6.93615030794418</v>
      </c>
      <c r="H78" s="1">
        <v>6.6532803928542802E-5</v>
      </c>
      <c r="I78">
        <v>7.2218334446072898E-3</v>
      </c>
      <c r="J78" s="3">
        <f t="shared" si="1"/>
        <v>2.1413525318219713</v>
      </c>
      <c r="K78" t="s">
        <v>734</v>
      </c>
      <c r="L78" t="s">
        <v>735</v>
      </c>
    </row>
    <row r="79" spans="1:12" x14ac:dyDescent="0.35">
      <c r="A79" t="s">
        <v>736</v>
      </c>
      <c r="B79" s="4" t="s">
        <v>737</v>
      </c>
      <c r="C79" t="s">
        <v>738</v>
      </c>
      <c r="D79">
        <v>1304</v>
      </c>
      <c r="E79">
        <v>28</v>
      </c>
      <c r="F79">
        <v>13.0297403619197</v>
      </c>
      <c r="G79">
        <v>2.1489300033814702</v>
      </c>
      <c r="H79" s="1">
        <v>7.0662800045084796E-5</v>
      </c>
      <c r="I79">
        <v>7.5631096855565197E-3</v>
      </c>
      <c r="J79" s="3">
        <f t="shared" si="1"/>
        <v>2.1212996011130132</v>
      </c>
      <c r="K79" t="s">
        <v>739</v>
      </c>
      <c r="L79" t="s">
        <v>740</v>
      </c>
    </row>
    <row r="80" spans="1:12" x14ac:dyDescent="0.35">
      <c r="A80" t="s">
        <v>741</v>
      </c>
      <c r="B80" s="4" t="s">
        <v>742</v>
      </c>
      <c r="C80" t="s">
        <v>743</v>
      </c>
      <c r="D80">
        <v>266</v>
      </c>
      <c r="E80">
        <v>11</v>
      </c>
      <c r="F80">
        <v>2.6579071597167498</v>
      </c>
      <c r="G80">
        <v>4.1385945177905299</v>
      </c>
      <c r="H80" s="1">
        <v>7.1486679248500206E-5</v>
      </c>
      <c r="I80">
        <v>7.5631096855565197E-3</v>
      </c>
      <c r="J80" s="3">
        <f t="shared" si="1"/>
        <v>2.1212996011130132</v>
      </c>
      <c r="K80" t="s">
        <v>744</v>
      </c>
      <c r="L80" t="s">
        <v>745</v>
      </c>
    </row>
    <row r="81" spans="1:12" x14ac:dyDescent="0.35">
      <c r="A81" t="s">
        <v>746</v>
      </c>
      <c r="B81" s="4" t="s">
        <v>747</v>
      </c>
      <c r="C81" t="s">
        <v>748</v>
      </c>
      <c r="D81">
        <v>367</v>
      </c>
      <c r="E81">
        <v>13</v>
      </c>
      <c r="F81">
        <v>3.6671125098347699</v>
      </c>
      <c r="G81">
        <v>3.5450234933167399</v>
      </c>
      <c r="H81" s="1">
        <v>7.6345068608429906E-5</v>
      </c>
      <c r="I81">
        <v>7.97615104286571E-3</v>
      </c>
      <c r="J81" s="3">
        <f t="shared" si="1"/>
        <v>2.0982066304659588</v>
      </c>
      <c r="K81" t="s">
        <v>749</v>
      </c>
      <c r="L81" t="s">
        <v>750</v>
      </c>
    </row>
    <row r="82" spans="1:12" x14ac:dyDescent="0.35">
      <c r="A82" t="s">
        <v>751</v>
      </c>
      <c r="B82" s="4" t="s">
        <v>752</v>
      </c>
      <c r="C82" t="s">
        <v>753</v>
      </c>
      <c r="D82">
        <v>9</v>
      </c>
      <c r="E82">
        <v>3</v>
      </c>
      <c r="F82">
        <v>8.9929189614476795E-2</v>
      </c>
      <c r="G82">
        <v>33.359580052493399</v>
      </c>
      <c r="H82" s="1">
        <v>7.8326525209782005E-5</v>
      </c>
      <c r="I82">
        <v>8.0429506564892294E-3</v>
      </c>
      <c r="J82" s="3">
        <f t="shared" si="1"/>
        <v>2.0945845956863902</v>
      </c>
      <c r="K82" t="s">
        <v>336</v>
      </c>
      <c r="L82" t="s">
        <v>337</v>
      </c>
    </row>
    <row r="83" spans="1:12" x14ac:dyDescent="0.35">
      <c r="A83" t="s">
        <v>754</v>
      </c>
      <c r="B83" s="4" t="s">
        <v>755</v>
      </c>
      <c r="C83" t="s">
        <v>756</v>
      </c>
      <c r="D83">
        <v>223</v>
      </c>
      <c r="E83">
        <v>10</v>
      </c>
      <c r="F83">
        <v>2.2282454760031398</v>
      </c>
      <c r="G83">
        <v>4.4878358815013497</v>
      </c>
      <c r="H83" s="1">
        <v>7.8909063631504796E-5</v>
      </c>
      <c r="I83">
        <v>8.0429506564892294E-3</v>
      </c>
      <c r="J83" s="3">
        <f t="shared" si="1"/>
        <v>2.0945845956863902</v>
      </c>
      <c r="K83" t="s">
        <v>757</v>
      </c>
      <c r="L83" t="s">
        <v>758</v>
      </c>
    </row>
    <row r="84" spans="1:12" x14ac:dyDescent="0.35">
      <c r="A84" t="s">
        <v>759</v>
      </c>
      <c r="B84" s="4" t="s">
        <v>760</v>
      </c>
      <c r="C84" t="s">
        <v>761</v>
      </c>
      <c r="D84">
        <v>24</v>
      </c>
      <c r="E84">
        <v>4</v>
      </c>
      <c r="F84">
        <v>0.23981117230527099</v>
      </c>
      <c r="G84">
        <v>16.6797900262467</v>
      </c>
      <c r="H84" s="1">
        <v>8.6524639108520596E-5</v>
      </c>
      <c r="I84">
        <v>8.7129269116748807E-3</v>
      </c>
      <c r="J84" s="3">
        <f t="shared" si="1"/>
        <v>2.0598359290268022</v>
      </c>
      <c r="K84" t="s">
        <v>762</v>
      </c>
      <c r="L84" t="s">
        <v>763</v>
      </c>
    </row>
    <row r="85" spans="1:12" x14ac:dyDescent="0.35">
      <c r="A85" t="s">
        <v>764</v>
      </c>
      <c r="B85" s="4" t="s">
        <v>765</v>
      </c>
      <c r="C85" t="s">
        <v>766</v>
      </c>
      <c r="D85">
        <v>46</v>
      </c>
      <c r="E85">
        <v>5</v>
      </c>
      <c r="F85">
        <v>0.45963808025177</v>
      </c>
      <c r="G85">
        <v>10.8781239301609</v>
      </c>
      <c r="H85" s="1">
        <v>9.0867980466091599E-5</v>
      </c>
      <c r="I85">
        <v>9.0413640563761204E-3</v>
      </c>
      <c r="J85" s="3">
        <f t="shared" si="1"/>
        <v>2.043766043256106</v>
      </c>
      <c r="K85" t="s">
        <v>767</v>
      </c>
      <c r="L85" t="s">
        <v>768</v>
      </c>
    </row>
    <row r="86" spans="1:12" x14ac:dyDescent="0.35">
      <c r="A86" t="s">
        <v>769</v>
      </c>
      <c r="B86" s="4" t="s">
        <v>770</v>
      </c>
      <c r="C86" t="s">
        <v>771</v>
      </c>
      <c r="D86">
        <v>274</v>
      </c>
      <c r="E86">
        <v>11</v>
      </c>
      <c r="F86">
        <v>2.73784421715184</v>
      </c>
      <c r="G86">
        <v>4.0177596413586896</v>
      </c>
      <c r="H86" s="1">
        <v>9.3163830283904403E-5</v>
      </c>
      <c r="I86">
        <v>9.1607446295632108E-3</v>
      </c>
      <c r="J86" s="3">
        <f t="shared" si="1"/>
        <v>2.0380692233445168</v>
      </c>
      <c r="K86" t="s">
        <v>772</v>
      </c>
      <c r="L86" t="s">
        <v>773</v>
      </c>
    </row>
    <row r="87" spans="1:12" x14ac:dyDescent="0.35">
      <c r="A87" t="s">
        <v>774</v>
      </c>
      <c r="B87" s="4" t="s">
        <v>775</v>
      </c>
      <c r="C87" t="s">
        <v>776</v>
      </c>
      <c r="D87">
        <v>107</v>
      </c>
      <c r="E87">
        <v>7</v>
      </c>
      <c r="F87">
        <v>1.06915814319433</v>
      </c>
      <c r="G87">
        <v>6.5472073000220696</v>
      </c>
      <c r="H87" s="1">
        <v>9.6002956976093401E-5</v>
      </c>
      <c r="I87">
        <v>9.3301478419324201E-3</v>
      </c>
      <c r="J87" s="3">
        <f t="shared" si="1"/>
        <v>2.0301114745357358</v>
      </c>
      <c r="K87" t="s">
        <v>777</v>
      </c>
      <c r="L87" t="s">
        <v>778</v>
      </c>
    </row>
    <row r="88" spans="1:12" x14ac:dyDescent="0.35">
      <c r="A88" t="s">
        <v>779</v>
      </c>
      <c r="B88" s="4" t="s">
        <v>780</v>
      </c>
      <c r="C88" t="s">
        <v>781</v>
      </c>
      <c r="D88">
        <v>108</v>
      </c>
      <c r="E88">
        <v>7</v>
      </c>
      <c r="F88">
        <v>1.0791502753737201</v>
      </c>
      <c r="G88">
        <v>6.4865850102070501</v>
      </c>
      <c r="H88" s="1">
        <v>1.0181441011680699E-4</v>
      </c>
      <c r="I88">
        <v>9.6874893551923292E-3</v>
      </c>
      <c r="J88" s="3">
        <f t="shared" si="1"/>
        <v>2.0137887616968615</v>
      </c>
      <c r="K88" t="s">
        <v>782</v>
      </c>
      <c r="L88" t="s">
        <v>783</v>
      </c>
    </row>
    <row r="89" spans="1:12" x14ac:dyDescent="0.35">
      <c r="A89" t="s">
        <v>784</v>
      </c>
      <c r="B89" s="4" t="s">
        <v>785</v>
      </c>
      <c r="C89" t="s">
        <v>786</v>
      </c>
      <c r="D89">
        <v>230</v>
      </c>
      <c r="E89">
        <v>10</v>
      </c>
      <c r="F89">
        <v>2.2981904012588501</v>
      </c>
      <c r="G89">
        <v>4.3512495720643596</v>
      </c>
      <c r="H89" s="1">
        <v>1.01997973589007E-4</v>
      </c>
      <c r="I89">
        <v>9.6874893551923292E-3</v>
      </c>
      <c r="J89" s="3">
        <f t="shared" si="1"/>
        <v>2.0137887616968615</v>
      </c>
      <c r="K89" t="s">
        <v>787</v>
      </c>
      <c r="L89" t="s">
        <v>788</v>
      </c>
    </row>
    <row r="90" spans="1:12" x14ac:dyDescent="0.35">
      <c r="A90" t="s">
        <v>789</v>
      </c>
      <c r="B90" s="4" t="s">
        <v>790</v>
      </c>
      <c r="C90" t="s">
        <v>791</v>
      </c>
      <c r="D90">
        <v>10</v>
      </c>
      <c r="E90">
        <v>3</v>
      </c>
      <c r="F90">
        <v>9.9921321793863094E-2</v>
      </c>
      <c r="G90">
        <v>30.023622047244</v>
      </c>
      <c r="H90" s="1">
        <v>1.11078216733617E-4</v>
      </c>
      <c r="I90">
        <v>1.0315463727328601E-2</v>
      </c>
      <c r="J90" s="3">
        <f t="shared" si="1"/>
        <v>1.9865112437264036</v>
      </c>
      <c r="K90" t="s">
        <v>792</v>
      </c>
      <c r="L90" t="s">
        <v>793</v>
      </c>
    </row>
    <row r="91" spans="1:12" x14ac:dyDescent="0.35">
      <c r="A91" t="s">
        <v>794</v>
      </c>
      <c r="B91" s="4" t="s">
        <v>795</v>
      </c>
      <c r="C91" t="s">
        <v>796</v>
      </c>
      <c r="D91">
        <v>10</v>
      </c>
      <c r="E91">
        <v>3</v>
      </c>
      <c r="F91">
        <v>9.9921321793863094E-2</v>
      </c>
      <c r="G91">
        <v>30.023622047244</v>
      </c>
      <c r="H91" s="1">
        <v>1.11078216733617E-4</v>
      </c>
      <c r="I91">
        <v>1.0315463727328601E-2</v>
      </c>
      <c r="J91" s="3">
        <f t="shared" si="1"/>
        <v>1.9865112437264036</v>
      </c>
      <c r="K91" t="s">
        <v>336</v>
      </c>
      <c r="L91" t="s">
        <v>337</v>
      </c>
    </row>
    <row r="92" spans="1:12" x14ac:dyDescent="0.35">
      <c r="A92" t="s">
        <v>797</v>
      </c>
      <c r="B92" s="4" t="s">
        <v>798</v>
      </c>
      <c r="C92" t="s">
        <v>799</v>
      </c>
      <c r="D92">
        <v>280</v>
      </c>
      <c r="E92">
        <v>11</v>
      </c>
      <c r="F92">
        <v>2.7977970102281602</v>
      </c>
      <c r="G92">
        <v>3.9316647919010101</v>
      </c>
      <c r="H92" s="1">
        <v>1.1290864353685701E-4</v>
      </c>
      <c r="I92">
        <v>1.0370224644846699E-2</v>
      </c>
      <c r="J92" s="3">
        <f t="shared" si="1"/>
        <v>1.9842118356109026</v>
      </c>
      <c r="K92" t="s">
        <v>800</v>
      </c>
      <c r="L92" t="s">
        <v>801</v>
      </c>
    </row>
    <row r="93" spans="1:12" x14ac:dyDescent="0.35">
      <c r="A93" t="s">
        <v>802</v>
      </c>
      <c r="B93" s="4" t="s">
        <v>803</v>
      </c>
      <c r="C93" t="s">
        <v>804</v>
      </c>
      <c r="D93">
        <v>110</v>
      </c>
      <c r="E93">
        <v>7</v>
      </c>
      <c r="F93">
        <v>1.0991345397324901</v>
      </c>
      <c r="G93">
        <v>6.3686471009305601</v>
      </c>
      <c r="H93" s="1">
        <v>1.14297439992916E-4</v>
      </c>
      <c r="I93">
        <v>1.03836739506608E-2</v>
      </c>
      <c r="J93" s="3">
        <f t="shared" si="1"/>
        <v>1.983648957259035</v>
      </c>
      <c r="K93" t="s">
        <v>782</v>
      </c>
      <c r="L93" t="s">
        <v>783</v>
      </c>
    </row>
    <row r="94" spans="1:12" x14ac:dyDescent="0.35">
      <c r="A94" t="s">
        <v>805</v>
      </c>
      <c r="B94" s="4" t="s">
        <v>806</v>
      </c>
      <c r="C94" t="s">
        <v>807</v>
      </c>
      <c r="D94">
        <v>26</v>
      </c>
      <c r="E94">
        <v>4</v>
      </c>
      <c r="F94">
        <v>0.25979543666404398</v>
      </c>
      <c r="G94">
        <v>15.396729254996901</v>
      </c>
      <c r="H94" s="1">
        <v>1.1986580174005999E-4</v>
      </c>
      <c r="I94">
        <v>1.0772455601542099E-2</v>
      </c>
      <c r="J94" s="3">
        <f t="shared" si="1"/>
        <v>1.96768528717183</v>
      </c>
      <c r="K94" t="s">
        <v>762</v>
      </c>
      <c r="L94" t="s">
        <v>763</v>
      </c>
    </row>
    <row r="95" spans="1:12" x14ac:dyDescent="0.35">
      <c r="A95" t="s">
        <v>808</v>
      </c>
      <c r="B95" s="4" t="s">
        <v>809</v>
      </c>
      <c r="C95" t="s">
        <v>810</v>
      </c>
      <c r="D95">
        <v>49</v>
      </c>
      <c r="E95">
        <v>5</v>
      </c>
      <c r="F95">
        <v>0.48961447678992898</v>
      </c>
      <c r="G95">
        <v>10.2121163426</v>
      </c>
      <c r="H95" s="1">
        <v>1.2341956082062501E-4</v>
      </c>
      <c r="I95">
        <v>1.09738371206254E-2</v>
      </c>
      <c r="J95" s="3">
        <f t="shared" si="1"/>
        <v>1.9596414901157517</v>
      </c>
      <c r="K95" t="s">
        <v>811</v>
      </c>
      <c r="L95" t="s">
        <v>812</v>
      </c>
    </row>
    <row r="96" spans="1:12" x14ac:dyDescent="0.35">
      <c r="A96" t="s">
        <v>813</v>
      </c>
      <c r="B96" s="4" t="s">
        <v>814</v>
      </c>
      <c r="C96" t="s">
        <v>815</v>
      </c>
      <c r="D96">
        <v>1071</v>
      </c>
      <c r="E96">
        <v>24</v>
      </c>
      <c r="F96">
        <v>10.7015735641227</v>
      </c>
      <c r="G96">
        <v>2.2426608438650999</v>
      </c>
      <c r="H96" s="1">
        <v>1.3486539909301999E-4</v>
      </c>
      <c r="I96">
        <v>1.18443170113447E-2</v>
      </c>
      <c r="J96" s="3">
        <f t="shared" si="1"/>
        <v>1.9264899773013771</v>
      </c>
      <c r="K96" t="s">
        <v>816</v>
      </c>
      <c r="L96" t="s">
        <v>817</v>
      </c>
    </row>
    <row r="97" spans="1:12" x14ac:dyDescent="0.35">
      <c r="A97" t="s">
        <v>818</v>
      </c>
      <c r="B97" s="4" t="s">
        <v>819</v>
      </c>
      <c r="C97" t="s">
        <v>820</v>
      </c>
      <c r="D97">
        <v>50</v>
      </c>
      <c r="E97">
        <v>5</v>
      </c>
      <c r="F97">
        <v>0.49960660896931502</v>
      </c>
      <c r="G97">
        <v>10.007874015748</v>
      </c>
      <c r="H97" s="1">
        <v>1.3604384219778601E-4</v>
      </c>
      <c r="I97">
        <v>1.18443170113447E-2</v>
      </c>
      <c r="J97" s="3">
        <f t="shared" si="1"/>
        <v>1.9264899773013771</v>
      </c>
      <c r="K97" t="s">
        <v>821</v>
      </c>
      <c r="L97" t="s">
        <v>822</v>
      </c>
    </row>
    <row r="98" spans="1:12" x14ac:dyDescent="0.35">
      <c r="A98" t="s">
        <v>823</v>
      </c>
      <c r="B98" s="4" t="s">
        <v>824</v>
      </c>
      <c r="C98" t="s">
        <v>825</v>
      </c>
      <c r="D98">
        <v>27</v>
      </c>
      <c r="E98">
        <v>4</v>
      </c>
      <c r="F98">
        <v>0.26978756884343003</v>
      </c>
      <c r="G98">
        <v>14.826480023330401</v>
      </c>
      <c r="H98" s="1">
        <v>1.3962869218708799E-4</v>
      </c>
      <c r="I98">
        <v>1.20310990649451E-2</v>
      </c>
      <c r="J98" s="3">
        <f t="shared" si="1"/>
        <v>1.9196946971790017</v>
      </c>
      <c r="K98" t="s">
        <v>715</v>
      </c>
      <c r="L98" t="s">
        <v>716</v>
      </c>
    </row>
    <row r="99" spans="1:12" x14ac:dyDescent="0.35">
      <c r="A99" t="s">
        <v>826</v>
      </c>
      <c r="B99" s="4" t="s">
        <v>827</v>
      </c>
      <c r="C99" t="s">
        <v>828</v>
      </c>
      <c r="D99">
        <v>1214</v>
      </c>
      <c r="E99">
        <v>26</v>
      </c>
      <c r="F99">
        <v>12.130448465774901</v>
      </c>
      <c r="G99">
        <v>2.1433667579032001</v>
      </c>
      <c r="H99" s="1">
        <v>1.4149240066962899E-4</v>
      </c>
      <c r="I99">
        <v>1.2067280457109799E-2</v>
      </c>
      <c r="J99" s="3">
        <f t="shared" si="1"/>
        <v>1.9183905936597223</v>
      </c>
      <c r="K99" t="s">
        <v>829</v>
      </c>
      <c r="L99" t="s">
        <v>830</v>
      </c>
    </row>
    <row r="100" spans="1:12" x14ac:dyDescent="0.35">
      <c r="A100" t="s">
        <v>831</v>
      </c>
      <c r="B100" s="4" t="s">
        <v>832</v>
      </c>
      <c r="C100" t="s">
        <v>833</v>
      </c>
      <c r="D100">
        <v>11</v>
      </c>
      <c r="E100">
        <v>3</v>
      </c>
      <c r="F100">
        <v>0.109913453973249</v>
      </c>
      <c r="G100">
        <v>27.294201861130901</v>
      </c>
      <c r="H100" s="1">
        <v>1.5161810576946801E-4</v>
      </c>
      <c r="I100">
        <v>1.2800243717386001E-2</v>
      </c>
      <c r="J100" s="3">
        <f t="shared" si="1"/>
        <v>1.8927817612811761</v>
      </c>
      <c r="K100" t="s">
        <v>834</v>
      </c>
      <c r="L100" t="s">
        <v>835</v>
      </c>
    </row>
    <row r="101" spans="1:12" x14ac:dyDescent="0.35">
      <c r="A101" t="s">
        <v>836</v>
      </c>
      <c r="B101" s="4" t="s">
        <v>837</v>
      </c>
      <c r="C101" t="s">
        <v>838</v>
      </c>
      <c r="D101">
        <v>28</v>
      </c>
      <c r="E101">
        <v>4</v>
      </c>
      <c r="F101">
        <v>0.27977970102281602</v>
      </c>
      <c r="G101">
        <v>14.296962879640001</v>
      </c>
      <c r="H101" s="1">
        <v>1.6164632539816801E-4</v>
      </c>
      <c r="I101">
        <v>1.35103998767788E-2</v>
      </c>
      <c r="J101" s="3">
        <f t="shared" si="1"/>
        <v>1.8693317966694263</v>
      </c>
      <c r="K101" t="s">
        <v>839</v>
      </c>
      <c r="L101" t="s">
        <v>840</v>
      </c>
    </row>
    <row r="102" spans="1:12" x14ac:dyDescent="0.35">
      <c r="A102" t="s">
        <v>841</v>
      </c>
      <c r="B102" s="4" t="s">
        <v>842</v>
      </c>
      <c r="C102" t="s">
        <v>843</v>
      </c>
      <c r="D102">
        <v>199</v>
      </c>
      <c r="E102">
        <v>9</v>
      </c>
      <c r="F102">
        <v>1.98843430369787</v>
      </c>
      <c r="G102">
        <v>4.5261741779764897</v>
      </c>
      <c r="H102" s="1">
        <v>1.7022806376765199E-4</v>
      </c>
      <c r="I102">
        <v>1.40867936333667E-2</v>
      </c>
      <c r="J102" s="3">
        <f t="shared" si="1"/>
        <v>1.8511878476146757</v>
      </c>
      <c r="K102" t="s">
        <v>844</v>
      </c>
      <c r="L102" t="s">
        <v>845</v>
      </c>
    </row>
    <row r="103" spans="1:12" x14ac:dyDescent="0.35">
      <c r="A103" t="s">
        <v>846</v>
      </c>
      <c r="B103" s="4" t="s">
        <v>847</v>
      </c>
      <c r="C103" t="s">
        <v>848</v>
      </c>
      <c r="D103">
        <v>757</v>
      </c>
      <c r="E103">
        <v>19</v>
      </c>
      <c r="F103">
        <v>7.5640440597954299</v>
      </c>
      <c r="G103">
        <v>2.5118838348641002</v>
      </c>
      <c r="H103" s="1">
        <v>1.7898057964993401E-4</v>
      </c>
      <c r="I103">
        <v>1.46658792619034E-2</v>
      </c>
      <c r="J103" s="3">
        <f t="shared" si="1"/>
        <v>1.8336918946918981</v>
      </c>
      <c r="K103" t="s">
        <v>849</v>
      </c>
      <c r="L103" t="s">
        <v>850</v>
      </c>
    </row>
    <row r="104" spans="1:12" x14ac:dyDescent="0.35">
      <c r="A104" t="s">
        <v>851</v>
      </c>
      <c r="B104" s="4" t="s">
        <v>852</v>
      </c>
      <c r="C104" t="s">
        <v>853</v>
      </c>
      <c r="D104">
        <v>456</v>
      </c>
      <c r="E104">
        <v>14</v>
      </c>
      <c r="F104">
        <v>4.5564122738001496</v>
      </c>
      <c r="G104">
        <v>3.07259289957176</v>
      </c>
      <c r="H104" s="1">
        <v>1.8254517380178399E-4</v>
      </c>
      <c r="I104">
        <v>1.48127433265564E-2</v>
      </c>
      <c r="J104" s="3">
        <f t="shared" si="1"/>
        <v>1.829364502501498</v>
      </c>
      <c r="K104" t="s">
        <v>854</v>
      </c>
      <c r="L104" t="s">
        <v>855</v>
      </c>
    </row>
    <row r="105" spans="1:12" x14ac:dyDescent="0.35">
      <c r="A105" t="s">
        <v>856</v>
      </c>
      <c r="B105" s="4" t="s">
        <v>857</v>
      </c>
      <c r="C105" t="s">
        <v>858</v>
      </c>
      <c r="D105">
        <v>458</v>
      </c>
      <c r="E105">
        <v>14</v>
      </c>
      <c r="F105">
        <v>4.5763965381589298</v>
      </c>
      <c r="G105">
        <v>3.05917546332909</v>
      </c>
      <c r="H105" s="1">
        <v>1.9100261267301899E-4</v>
      </c>
      <c r="I105">
        <v>1.52326406965819E-2</v>
      </c>
      <c r="J105" s="3">
        <f t="shared" si="1"/>
        <v>1.8172248018155432</v>
      </c>
      <c r="K105" t="s">
        <v>854</v>
      </c>
      <c r="L105" t="s">
        <v>855</v>
      </c>
    </row>
    <row r="106" spans="1:12" x14ac:dyDescent="0.35">
      <c r="A106" t="s">
        <v>859</v>
      </c>
      <c r="B106" s="4" t="s">
        <v>860</v>
      </c>
      <c r="C106" t="s">
        <v>861</v>
      </c>
      <c r="D106">
        <v>159</v>
      </c>
      <c r="E106">
        <v>8</v>
      </c>
      <c r="F106">
        <v>1.5887490165224201</v>
      </c>
      <c r="G106">
        <v>5.0354083098103297</v>
      </c>
      <c r="H106" s="1">
        <v>1.9136483287163201E-4</v>
      </c>
      <c r="I106">
        <v>1.52326406965819E-2</v>
      </c>
      <c r="J106" s="3">
        <f t="shared" si="1"/>
        <v>1.8172248018155432</v>
      </c>
      <c r="K106" t="s">
        <v>862</v>
      </c>
      <c r="L106" t="s">
        <v>863</v>
      </c>
    </row>
    <row r="107" spans="1:12" x14ac:dyDescent="0.35">
      <c r="A107" t="s">
        <v>864</v>
      </c>
      <c r="B107" s="4" t="s">
        <v>865</v>
      </c>
      <c r="C107" t="s">
        <v>866</v>
      </c>
      <c r="D107">
        <v>54</v>
      </c>
      <c r="E107">
        <v>5</v>
      </c>
      <c r="F107">
        <v>0.53957513768686005</v>
      </c>
      <c r="G107">
        <v>9.2665500145815098</v>
      </c>
      <c r="H107" s="1">
        <v>1.96691266969528E-4</v>
      </c>
      <c r="I107">
        <v>1.5508920842748301E-2</v>
      </c>
      <c r="J107" s="3">
        <f t="shared" si="1"/>
        <v>1.8094184206483515</v>
      </c>
      <c r="K107" t="s">
        <v>867</v>
      </c>
      <c r="L107" t="s">
        <v>868</v>
      </c>
    </row>
    <row r="108" spans="1:12" x14ac:dyDescent="0.35">
      <c r="A108" t="s">
        <v>869</v>
      </c>
      <c r="B108" s="4" t="s">
        <v>870</v>
      </c>
      <c r="C108" t="s">
        <v>871</v>
      </c>
      <c r="D108">
        <v>85</v>
      </c>
      <c r="E108">
        <v>6</v>
      </c>
      <c r="F108">
        <v>0.84933123524783605</v>
      </c>
      <c r="G108">
        <v>7.0643816581750798</v>
      </c>
      <c r="H108" s="1">
        <v>2.0287041572475401E-4</v>
      </c>
      <c r="I108">
        <v>1.5846644248854999E-2</v>
      </c>
      <c r="J108" s="3">
        <f t="shared" si="1"/>
        <v>1.8000626917115223</v>
      </c>
      <c r="K108" t="s">
        <v>872</v>
      </c>
      <c r="L108" t="s">
        <v>873</v>
      </c>
    </row>
    <row r="109" spans="1:12" x14ac:dyDescent="0.35">
      <c r="A109" t="s">
        <v>874</v>
      </c>
      <c r="B109" s="4" t="s">
        <v>875</v>
      </c>
      <c r="C109" t="s">
        <v>876</v>
      </c>
      <c r="D109">
        <v>205</v>
      </c>
      <c r="E109">
        <v>9</v>
      </c>
      <c r="F109">
        <v>2.04838709677419</v>
      </c>
      <c r="G109">
        <v>4.3937007874015697</v>
      </c>
      <c r="H109" s="1">
        <v>2.1268729517776001E-4</v>
      </c>
      <c r="I109">
        <v>1.61429933274275E-2</v>
      </c>
      <c r="J109" s="3">
        <f t="shared" si="1"/>
        <v>1.7920159327458314</v>
      </c>
      <c r="K109" t="s">
        <v>877</v>
      </c>
      <c r="L109" t="s">
        <v>878</v>
      </c>
    </row>
    <row r="110" spans="1:12" x14ac:dyDescent="0.35">
      <c r="A110" t="s">
        <v>879</v>
      </c>
      <c r="B110" s="4" t="s">
        <v>880</v>
      </c>
      <c r="C110" t="s">
        <v>881</v>
      </c>
      <c r="D110">
        <v>30</v>
      </c>
      <c r="E110">
        <v>4</v>
      </c>
      <c r="F110">
        <v>0.299763965381589</v>
      </c>
      <c r="G110">
        <v>13.343832020997301</v>
      </c>
      <c r="H110" s="1">
        <v>2.1304104408537101E-4</v>
      </c>
      <c r="I110">
        <v>1.61429933274275E-2</v>
      </c>
      <c r="J110" s="3">
        <f t="shared" si="1"/>
        <v>1.7920159327458314</v>
      </c>
      <c r="K110" t="s">
        <v>882</v>
      </c>
      <c r="L110" t="s">
        <v>883</v>
      </c>
    </row>
    <row r="111" spans="1:12" x14ac:dyDescent="0.35">
      <c r="A111" t="s">
        <v>884</v>
      </c>
      <c r="B111" s="4" t="s">
        <v>885</v>
      </c>
      <c r="C111" t="s">
        <v>886</v>
      </c>
      <c r="D111">
        <v>30</v>
      </c>
      <c r="E111">
        <v>4</v>
      </c>
      <c r="F111">
        <v>0.299763965381589</v>
      </c>
      <c r="G111">
        <v>13.343832020997301</v>
      </c>
      <c r="H111" s="1">
        <v>2.1304104408537101E-4</v>
      </c>
      <c r="I111">
        <v>1.61429933274275E-2</v>
      </c>
      <c r="J111" s="3">
        <f t="shared" si="1"/>
        <v>1.7920159327458314</v>
      </c>
      <c r="K111" t="s">
        <v>887</v>
      </c>
      <c r="L111" t="s">
        <v>888</v>
      </c>
    </row>
    <row r="112" spans="1:12" x14ac:dyDescent="0.35">
      <c r="A112" t="s">
        <v>889</v>
      </c>
      <c r="B112" s="4" t="s">
        <v>890</v>
      </c>
      <c r="C112" t="s">
        <v>891</v>
      </c>
      <c r="D112">
        <v>55</v>
      </c>
      <c r="E112">
        <v>5</v>
      </c>
      <c r="F112">
        <v>0.54956726986624704</v>
      </c>
      <c r="G112">
        <v>9.0980672870436603</v>
      </c>
      <c r="H112" s="1">
        <v>2.14643822066151E-4</v>
      </c>
      <c r="I112">
        <v>1.61429933274275E-2</v>
      </c>
      <c r="J112" s="3">
        <f t="shared" si="1"/>
        <v>1.7920159327458314</v>
      </c>
      <c r="K112" t="s">
        <v>892</v>
      </c>
      <c r="L112" t="s">
        <v>893</v>
      </c>
    </row>
    <row r="113" spans="1:12" x14ac:dyDescent="0.35">
      <c r="A113" t="s">
        <v>894</v>
      </c>
      <c r="B113" s="4" t="s">
        <v>895</v>
      </c>
      <c r="C113" t="s">
        <v>896</v>
      </c>
      <c r="D113">
        <v>86</v>
      </c>
      <c r="E113">
        <v>6</v>
      </c>
      <c r="F113">
        <v>0.85932336742722204</v>
      </c>
      <c r="G113">
        <v>6.9822376854056003</v>
      </c>
      <c r="H113" s="1">
        <v>2.1632151862549501E-4</v>
      </c>
      <c r="I113">
        <v>1.61429933274275E-2</v>
      </c>
      <c r="J113" s="3">
        <f t="shared" si="1"/>
        <v>1.7920159327458314</v>
      </c>
      <c r="K113" t="s">
        <v>897</v>
      </c>
      <c r="L113" t="s">
        <v>898</v>
      </c>
    </row>
    <row r="114" spans="1:12" x14ac:dyDescent="0.35">
      <c r="A114" t="s">
        <v>899</v>
      </c>
      <c r="B114" s="4" t="s">
        <v>900</v>
      </c>
      <c r="C114" t="s">
        <v>901</v>
      </c>
      <c r="D114">
        <v>255</v>
      </c>
      <c r="E114">
        <v>10</v>
      </c>
      <c r="F114">
        <v>2.5479937057435</v>
      </c>
      <c r="G114">
        <v>3.9246564767639298</v>
      </c>
      <c r="H114" s="1">
        <v>2.3670298599442999E-4</v>
      </c>
      <c r="I114">
        <v>1.7488508254939899E-2</v>
      </c>
      <c r="J114" s="3">
        <f t="shared" si="1"/>
        <v>1.7572472336475586</v>
      </c>
      <c r="K114" t="s">
        <v>902</v>
      </c>
      <c r="L114" t="s">
        <v>903</v>
      </c>
    </row>
    <row r="115" spans="1:12" x14ac:dyDescent="0.35">
      <c r="A115" t="s">
        <v>904</v>
      </c>
      <c r="B115" s="4" t="s">
        <v>905</v>
      </c>
      <c r="C115" t="s">
        <v>906</v>
      </c>
      <c r="D115">
        <v>31</v>
      </c>
      <c r="E115">
        <v>4</v>
      </c>
      <c r="F115">
        <v>0.309756097560975</v>
      </c>
      <c r="G115">
        <v>12.9133858267716</v>
      </c>
      <c r="H115" s="1">
        <v>2.4272157903482101E-4</v>
      </c>
      <c r="I115">
        <v>1.7488508254939899E-2</v>
      </c>
      <c r="J115" s="3">
        <f t="shared" si="1"/>
        <v>1.7572472336475586</v>
      </c>
      <c r="K115" t="s">
        <v>907</v>
      </c>
      <c r="L115" t="s">
        <v>908</v>
      </c>
    </row>
    <row r="116" spans="1:12" x14ac:dyDescent="0.35">
      <c r="A116" t="s">
        <v>909</v>
      </c>
      <c r="B116" s="4" t="s">
        <v>910</v>
      </c>
      <c r="C116" t="s">
        <v>911</v>
      </c>
      <c r="D116">
        <v>31</v>
      </c>
      <c r="E116">
        <v>4</v>
      </c>
      <c r="F116">
        <v>0.309756097560975</v>
      </c>
      <c r="G116">
        <v>12.9133858267716</v>
      </c>
      <c r="H116" s="1">
        <v>2.4272157903482101E-4</v>
      </c>
      <c r="I116">
        <v>1.7488508254939899E-2</v>
      </c>
      <c r="J116" s="3">
        <f t="shared" si="1"/>
        <v>1.7572472336475586</v>
      </c>
      <c r="K116" t="s">
        <v>887</v>
      </c>
      <c r="L116" t="s">
        <v>888</v>
      </c>
    </row>
    <row r="117" spans="1:12" x14ac:dyDescent="0.35">
      <c r="A117" t="s">
        <v>912</v>
      </c>
      <c r="B117" s="4" t="s">
        <v>913</v>
      </c>
      <c r="C117" t="s">
        <v>914</v>
      </c>
      <c r="D117">
        <v>31</v>
      </c>
      <c r="E117">
        <v>4</v>
      </c>
      <c r="F117">
        <v>0.309756097560975</v>
      </c>
      <c r="G117">
        <v>12.9133858267716</v>
      </c>
      <c r="H117" s="1">
        <v>2.4272157903482101E-4</v>
      </c>
      <c r="I117">
        <v>1.7488508254939899E-2</v>
      </c>
      <c r="J117" s="3">
        <f t="shared" si="1"/>
        <v>1.7572472336475586</v>
      </c>
      <c r="K117" t="s">
        <v>915</v>
      </c>
      <c r="L117" t="s">
        <v>916</v>
      </c>
    </row>
    <row r="118" spans="1:12" x14ac:dyDescent="0.35">
      <c r="A118" t="s">
        <v>917</v>
      </c>
      <c r="B118" s="4" t="s">
        <v>918</v>
      </c>
      <c r="C118" t="s">
        <v>919</v>
      </c>
      <c r="D118">
        <v>32</v>
      </c>
      <c r="E118">
        <v>4</v>
      </c>
      <c r="F118">
        <v>0.31974822974036099</v>
      </c>
      <c r="G118">
        <v>12.509842519685</v>
      </c>
      <c r="H118" s="1">
        <v>2.7526338804872898E-4</v>
      </c>
      <c r="I118">
        <v>1.9333205019422501E-2</v>
      </c>
      <c r="J118" s="3">
        <f t="shared" si="1"/>
        <v>1.7136961435468123</v>
      </c>
      <c r="K118" t="s">
        <v>882</v>
      </c>
      <c r="L118" t="s">
        <v>883</v>
      </c>
    </row>
    <row r="119" spans="1:12" x14ac:dyDescent="0.35">
      <c r="A119" t="s">
        <v>920</v>
      </c>
      <c r="B119" s="4" t="s">
        <v>921</v>
      </c>
      <c r="C119" t="s">
        <v>922</v>
      </c>
      <c r="D119">
        <v>32</v>
      </c>
      <c r="E119">
        <v>4</v>
      </c>
      <c r="F119">
        <v>0.31974822974036099</v>
      </c>
      <c r="G119">
        <v>12.509842519685</v>
      </c>
      <c r="H119" s="1">
        <v>2.7526338804872898E-4</v>
      </c>
      <c r="I119">
        <v>1.9333205019422501E-2</v>
      </c>
      <c r="J119" s="3">
        <f t="shared" si="1"/>
        <v>1.7136961435468123</v>
      </c>
      <c r="K119" t="s">
        <v>715</v>
      </c>
      <c r="L119" t="s">
        <v>716</v>
      </c>
    </row>
    <row r="120" spans="1:12" x14ac:dyDescent="0.35">
      <c r="A120" t="s">
        <v>923</v>
      </c>
      <c r="B120" s="4" t="s">
        <v>924</v>
      </c>
      <c r="C120" t="s">
        <v>925</v>
      </c>
      <c r="D120">
        <v>32</v>
      </c>
      <c r="E120">
        <v>4</v>
      </c>
      <c r="F120">
        <v>0.31974822974036099</v>
      </c>
      <c r="G120">
        <v>12.509842519685</v>
      </c>
      <c r="H120" s="1">
        <v>2.7526338804872898E-4</v>
      </c>
      <c r="I120">
        <v>1.9333205019422501E-2</v>
      </c>
      <c r="J120" s="3">
        <f t="shared" si="1"/>
        <v>1.7136961435468123</v>
      </c>
      <c r="K120" t="s">
        <v>926</v>
      </c>
      <c r="L120" t="s">
        <v>927</v>
      </c>
    </row>
    <row r="121" spans="1:12" x14ac:dyDescent="0.35">
      <c r="A121" t="s">
        <v>928</v>
      </c>
      <c r="B121" s="4" t="s">
        <v>929</v>
      </c>
      <c r="C121" t="s">
        <v>930</v>
      </c>
      <c r="D121">
        <v>214</v>
      </c>
      <c r="E121">
        <v>9</v>
      </c>
      <c r="F121">
        <v>2.1383162863886702</v>
      </c>
      <c r="G121">
        <v>4.2089189785856203</v>
      </c>
      <c r="H121" s="1">
        <v>2.9264728957922799E-4</v>
      </c>
      <c r="I121">
        <v>2.0341690327780701E-2</v>
      </c>
      <c r="J121" s="3">
        <f t="shared" si="1"/>
        <v>1.6916129614660633</v>
      </c>
      <c r="K121" t="s">
        <v>931</v>
      </c>
      <c r="L121" t="s">
        <v>932</v>
      </c>
    </row>
    <row r="122" spans="1:12" x14ac:dyDescent="0.35">
      <c r="A122" t="s">
        <v>933</v>
      </c>
      <c r="B122" s="4" t="s">
        <v>934</v>
      </c>
      <c r="C122" t="s">
        <v>935</v>
      </c>
      <c r="D122">
        <v>91</v>
      </c>
      <c r="E122">
        <v>6</v>
      </c>
      <c r="F122">
        <v>0.909284028324154</v>
      </c>
      <c r="G122">
        <v>6.5985982521415503</v>
      </c>
      <c r="H122" s="1">
        <v>2.9448965418299401E-4</v>
      </c>
      <c r="I122">
        <v>2.0341690327780701E-2</v>
      </c>
      <c r="J122" s="3">
        <f t="shared" si="1"/>
        <v>1.6916129614660633</v>
      </c>
      <c r="K122" t="s">
        <v>897</v>
      </c>
      <c r="L122" t="s">
        <v>898</v>
      </c>
    </row>
    <row r="123" spans="1:12" x14ac:dyDescent="0.35">
      <c r="A123" t="s">
        <v>936</v>
      </c>
      <c r="B123" s="4" t="s">
        <v>937</v>
      </c>
      <c r="C123" t="s">
        <v>938</v>
      </c>
      <c r="D123">
        <v>216</v>
      </c>
      <c r="E123">
        <v>9</v>
      </c>
      <c r="F123">
        <v>2.1583005507474402</v>
      </c>
      <c r="G123">
        <v>4.1699475065616802</v>
      </c>
      <c r="H123" s="1">
        <v>3.13436195021443E-4</v>
      </c>
      <c r="I123">
        <v>2.1472948508108401E-2</v>
      </c>
      <c r="J123" s="3">
        <f t="shared" si="1"/>
        <v>1.6681083173298701</v>
      </c>
      <c r="K123" t="s">
        <v>939</v>
      </c>
      <c r="L123" t="s">
        <v>940</v>
      </c>
    </row>
    <row r="124" spans="1:12" x14ac:dyDescent="0.35">
      <c r="A124" t="s">
        <v>941</v>
      </c>
      <c r="B124" s="4" t="s">
        <v>942</v>
      </c>
      <c r="C124" t="s">
        <v>943</v>
      </c>
      <c r="D124">
        <v>14</v>
      </c>
      <c r="E124">
        <v>3</v>
      </c>
      <c r="F124">
        <v>0.13988985051140801</v>
      </c>
      <c r="G124">
        <v>21.445444319460002</v>
      </c>
      <c r="H124" s="1">
        <v>3.2721657181300398E-4</v>
      </c>
      <c r="I124">
        <v>2.22347650992934E-2</v>
      </c>
      <c r="J124" s="3">
        <f t="shared" si="1"/>
        <v>1.6529674543247632</v>
      </c>
      <c r="K124" t="s">
        <v>336</v>
      </c>
      <c r="L124" t="s">
        <v>337</v>
      </c>
    </row>
    <row r="125" spans="1:12" x14ac:dyDescent="0.35">
      <c r="A125" t="s">
        <v>944</v>
      </c>
      <c r="B125" s="4" t="s">
        <v>945</v>
      </c>
      <c r="C125" t="s">
        <v>946</v>
      </c>
      <c r="D125">
        <v>371</v>
      </c>
      <c r="E125">
        <v>12</v>
      </c>
      <c r="F125">
        <v>3.7070810385523201</v>
      </c>
      <c r="G125">
        <v>3.2370481991637798</v>
      </c>
      <c r="H125" s="1">
        <v>3.36644036251332E-4</v>
      </c>
      <c r="I125">
        <v>2.2549047117856599E-2</v>
      </c>
      <c r="J125" s="3">
        <f t="shared" si="1"/>
        <v>1.6468718059013443</v>
      </c>
      <c r="K125" t="s">
        <v>947</v>
      </c>
      <c r="L125" t="s">
        <v>948</v>
      </c>
    </row>
    <row r="126" spans="1:12" x14ac:dyDescent="0.35">
      <c r="A126" t="s">
        <v>949</v>
      </c>
      <c r="B126" s="4" t="s">
        <v>950</v>
      </c>
      <c r="C126" t="s">
        <v>951</v>
      </c>
      <c r="D126">
        <v>131</v>
      </c>
      <c r="E126">
        <v>7</v>
      </c>
      <c r="F126">
        <v>1.3089693154996001</v>
      </c>
      <c r="G126">
        <v>5.3477189397126796</v>
      </c>
      <c r="H126" s="1">
        <v>3.3723748381575498E-4</v>
      </c>
      <c r="I126">
        <v>2.2549047117856599E-2</v>
      </c>
      <c r="J126" s="3">
        <f t="shared" si="1"/>
        <v>1.6468718059013443</v>
      </c>
      <c r="K126" t="s">
        <v>952</v>
      </c>
      <c r="L126" t="s">
        <v>953</v>
      </c>
    </row>
    <row r="127" spans="1:12" x14ac:dyDescent="0.35">
      <c r="A127" t="s">
        <v>954</v>
      </c>
      <c r="B127" s="4" t="s">
        <v>955</v>
      </c>
      <c r="C127" t="s">
        <v>956</v>
      </c>
      <c r="D127">
        <v>867</v>
      </c>
      <c r="E127">
        <v>20</v>
      </c>
      <c r="F127">
        <v>8.6631785995279298</v>
      </c>
      <c r="G127">
        <v>2.3086214569199601</v>
      </c>
      <c r="H127" s="1">
        <v>3.6325750465704399E-4</v>
      </c>
      <c r="I127">
        <v>2.4096081142250501E-2</v>
      </c>
      <c r="J127" s="3">
        <f t="shared" si="1"/>
        <v>1.6180535830137432</v>
      </c>
      <c r="K127" t="s">
        <v>957</v>
      </c>
      <c r="L127" t="s">
        <v>958</v>
      </c>
    </row>
    <row r="128" spans="1:12" x14ac:dyDescent="0.35">
      <c r="A128" t="s">
        <v>959</v>
      </c>
      <c r="B128" s="4" t="s">
        <v>960</v>
      </c>
      <c r="C128" t="s">
        <v>961</v>
      </c>
      <c r="D128">
        <v>175</v>
      </c>
      <c r="E128">
        <v>8</v>
      </c>
      <c r="F128">
        <v>1.7486231313925999</v>
      </c>
      <c r="G128">
        <v>4.5750281214848103</v>
      </c>
      <c r="H128" s="1">
        <v>3.6689689280244798E-4</v>
      </c>
      <c r="I128">
        <v>2.4145370533954699E-2</v>
      </c>
      <c r="J128" s="3">
        <f t="shared" si="1"/>
        <v>1.6171661255455922</v>
      </c>
      <c r="K128" t="s">
        <v>862</v>
      </c>
      <c r="L128" t="s">
        <v>863</v>
      </c>
    </row>
    <row r="129" spans="1:12" x14ac:dyDescent="0.35">
      <c r="A129" t="s">
        <v>962</v>
      </c>
      <c r="B129" s="4" t="s">
        <v>963</v>
      </c>
      <c r="C129" t="s">
        <v>964</v>
      </c>
      <c r="D129">
        <v>133</v>
      </c>
      <c r="E129">
        <v>7</v>
      </c>
      <c r="F129">
        <v>1.32895357985837</v>
      </c>
      <c r="G129">
        <v>5.2673021135515903</v>
      </c>
      <c r="H129" s="1">
        <v>3.6977834749296601E-4</v>
      </c>
      <c r="I129">
        <v>2.4145370533954699E-2</v>
      </c>
      <c r="J129" s="3">
        <f t="shared" si="1"/>
        <v>1.6171661255455922</v>
      </c>
      <c r="K129" t="s">
        <v>734</v>
      </c>
      <c r="L129" t="s">
        <v>735</v>
      </c>
    </row>
    <row r="130" spans="1:12" x14ac:dyDescent="0.35">
      <c r="A130" t="s">
        <v>965</v>
      </c>
      <c r="B130" s="4" t="s">
        <v>966</v>
      </c>
      <c r="C130" t="s">
        <v>967</v>
      </c>
      <c r="D130">
        <v>1368</v>
      </c>
      <c r="E130">
        <v>27</v>
      </c>
      <c r="F130">
        <v>13.6692368214004</v>
      </c>
      <c r="G130">
        <v>1.9752382925818399</v>
      </c>
      <c r="H130" s="1">
        <v>3.9138622454304401E-4</v>
      </c>
      <c r="I130">
        <v>2.53581865483005E-2</v>
      </c>
      <c r="J130" s="3">
        <f t="shared" si="1"/>
        <v>1.5958818075815755</v>
      </c>
      <c r="K130" t="s">
        <v>968</v>
      </c>
      <c r="L130" t="s">
        <v>969</v>
      </c>
    </row>
    <row r="131" spans="1:12" x14ac:dyDescent="0.35">
      <c r="A131" t="s">
        <v>970</v>
      </c>
      <c r="B131" s="4" t="s">
        <v>971</v>
      </c>
      <c r="C131" t="s">
        <v>972</v>
      </c>
      <c r="D131">
        <v>135</v>
      </c>
      <c r="E131">
        <v>7</v>
      </c>
      <c r="F131">
        <v>1.34893784421715</v>
      </c>
      <c r="G131">
        <v>5.1892680081656399</v>
      </c>
      <c r="H131" s="1">
        <v>4.0478866767790201E-4</v>
      </c>
      <c r="I131">
        <v>2.5572737684172502E-2</v>
      </c>
      <c r="J131" s="3">
        <f t="shared" ref="J131:J181" si="2">-(LOG10(I131))</f>
        <v>1.5922227761783949</v>
      </c>
      <c r="K131" t="s">
        <v>973</v>
      </c>
      <c r="L131" t="s">
        <v>974</v>
      </c>
    </row>
    <row r="132" spans="1:12" x14ac:dyDescent="0.35">
      <c r="A132" t="s">
        <v>975</v>
      </c>
      <c r="B132" s="4" t="s">
        <v>976</v>
      </c>
      <c r="C132" t="s">
        <v>977</v>
      </c>
      <c r="D132">
        <v>15</v>
      </c>
      <c r="E132">
        <v>3</v>
      </c>
      <c r="F132">
        <v>0.149881982690794</v>
      </c>
      <c r="G132">
        <v>20.015748031495999</v>
      </c>
      <c r="H132" s="1">
        <v>4.0604144714428899E-4</v>
      </c>
      <c r="I132">
        <v>2.5572737684172502E-2</v>
      </c>
      <c r="J132" s="3">
        <f t="shared" si="2"/>
        <v>1.5922227761783949</v>
      </c>
      <c r="K132" t="s">
        <v>834</v>
      </c>
      <c r="L132" t="s">
        <v>835</v>
      </c>
    </row>
    <row r="133" spans="1:12" x14ac:dyDescent="0.35">
      <c r="A133" t="s">
        <v>978</v>
      </c>
      <c r="B133" s="4" t="s">
        <v>979</v>
      </c>
      <c r="C133" t="s">
        <v>980</v>
      </c>
      <c r="D133">
        <v>15</v>
      </c>
      <c r="E133">
        <v>3</v>
      </c>
      <c r="F133">
        <v>0.149881982690794</v>
      </c>
      <c r="G133">
        <v>20.015748031495999</v>
      </c>
      <c r="H133" s="1">
        <v>4.0604144714428899E-4</v>
      </c>
      <c r="I133">
        <v>2.5572737684172502E-2</v>
      </c>
      <c r="J133" s="3">
        <f t="shared" si="2"/>
        <v>1.5922227761783949</v>
      </c>
      <c r="K133" t="s">
        <v>834</v>
      </c>
      <c r="L133" t="s">
        <v>835</v>
      </c>
    </row>
    <row r="134" spans="1:12" x14ac:dyDescent="0.35">
      <c r="A134" t="s">
        <v>981</v>
      </c>
      <c r="B134" s="4" t="s">
        <v>982</v>
      </c>
      <c r="C134" t="s">
        <v>983</v>
      </c>
      <c r="D134">
        <v>63</v>
      </c>
      <c r="E134">
        <v>5</v>
      </c>
      <c r="F134">
        <v>0.62950432730133699</v>
      </c>
      <c r="G134">
        <v>7.9427571553555802</v>
      </c>
      <c r="H134" s="1">
        <v>4.0693636180843997E-4</v>
      </c>
      <c r="I134">
        <v>2.5572737684172502E-2</v>
      </c>
      <c r="J134" s="3">
        <f t="shared" si="2"/>
        <v>1.5922227761783949</v>
      </c>
      <c r="K134" t="s">
        <v>984</v>
      </c>
      <c r="L134" t="s">
        <v>985</v>
      </c>
    </row>
    <row r="135" spans="1:12" x14ac:dyDescent="0.35">
      <c r="A135" t="s">
        <v>986</v>
      </c>
      <c r="B135" s="4" t="s">
        <v>987</v>
      </c>
      <c r="C135" t="s">
        <v>988</v>
      </c>
      <c r="D135">
        <v>97</v>
      </c>
      <c r="E135">
        <v>6</v>
      </c>
      <c r="F135">
        <v>0.96923682140047196</v>
      </c>
      <c r="G135">
        <v>6.1904375355142403</v>
      </c>
      <c r="H135" s="1">
        <v>4.1583404483236299E-4</v>
      </c>
      <c r="I135">
        <v>2.59368727366335E-2</v>
      </c>
      <c r="J135" s="3">
        <f t="shared" si="2"/>
        <v>1.5860823888956526</v>
      </c>
      <c r="K135" t="s">
        <v>989</v>
      </c>
      <c r="L135" t="s">
        <v>990</v>
      </c>
    </row>
    <row r="136" spans="1:12" x14ac:dyDescent="0.35">
      <c r="A136" t="s">
        <v>991</v>
      </c>
      <c r="B136" s="4" t="s">
        <v>992</v>
      </c>
      <c r="C136" t="s">
        <v>993</v>
      </c>
      <c r="D136">
        <v>326</v>
      </c>
      <c r="E136">
        <v>11</v>
      </c>
      <c r="F136">
        <v>3.2574350904799299</v>
      </c>
      <c r="G136">
        <v>3.3768900053137498</v>
      </c>
      <c r="H136" s="1">
        <v>4.20463129902515E-4</v>
      </c>
      <c r="I136">
        <v>2.6031339553520098E-2</v>
      </c>
      <c r="J136" s="3">
        <f t="shared" si="2"/>
        <v>1.5845034828422337</v>
      </c>
      <c r="K136" t="s">
        <v>994</v>
      </c>
      <c r="L136" t="s">
        <v>995</v>
      </c>
    </row>
    <row r="137" spans="1:12" x14ac:dyDescent="0.35">
      <c r="A137" t="s">
        <v>996</v>
      </c>
      <c r="B137" s="4" t="s">
        <v>997</v>
      </c>
      <c r="C137" t="s">
        <v>998</v>
      </c>
      <c r="D137">
        <v>1375</v>
      </c>
      <c r="E137">
        <v>27</v>
      </c>
      <c r="F137">
        <v>13.739181746656101</v>
      </c>
      <c r="G137">
        <v>1.9651825340014299</v>
      </c>
      <c r="H137" s="1">
        <v>4.2443699621030803E-4</v>
      </c>
      <c r="I137">
        <v>2.6039923547146199E-2</v>
      </c>
      <c r="J137" s="3">
        <f t="shared" si="2"/>
        <v>1.5843602951845397</v>
      </c>
      <c r="K137" t="s">
        <v>968</v>
      </c>
      <c r="L137" t="s">
        <v>969</v>
      </c>
    </row>
    <row r="138" spans="1:12" x14ac:dyDescent="0.35">
      <c r="A138" t="s">
        <v>999</v>
      </c>
      <c r="B138" s="4" t="s">
        <v>1000</v>
      </c>
      <c r="C138" t="s">
        <v>1001</v>
      </c>
      <c r="D138">
        <v>179</v>
      </c>
      <c r="E138">
        <v>8</v>
      </c>
      <c r="F138">
        <v>1.7885916601101399</v>
      </c>
      <c r="G138">
        <v>4.4727928562002299</v>
      </c>
      <c r="H138" s="1">
        <v>4.2683291767875399E-4</v>
      </c>
      <c r="I138">
        <v>2.6039923547146199E-2</v>
      </c>
      <c r="J138" s="3">
        <f t="shared" si="2"/>
        <v>1.5843602951845397</v>
      </c>
      <c r="K138" t="s">
        <v>1002</v>
      </c>
      <c r="L138" t="s">
        <v>1003</v>
      </c>
    </row>
    <row r="139" spans="1:12" x14ac:dyDescent="0.35">
      <c r="A139" t="s">
        <v>1004</v>
      </c>
      <c r="B139" s="4" t="s">
        <v>1005</v>
      </c>
      <c r="C139" t="s">
        <v>1006</v>
      </c>
      <c r="D139">
        <v>99</v>
      </c>
      <c r="E139">
        <v>6</v>
      </c>
      <c r="F139">
        <v>0.98922108575924395</v>
      </c>
      <c r="G139">
        <v>6.0653781913624396</v>
      </c>
      <c r="H139" s="1">
        <v>4.6394592561660398E-4</v>
      </c>
      <c r="I139">
        <v>2.8098985842779499E-2</v>
      </c>
      <c r="J139" s="3">
        <f t="shared" si="2"/>
        <v>1.5513093545017831</v>
      </c>
      <c r="K139" t="s">
        <v>1007</v>
      </c>
      <c r="L139" t="s">
        <v>1008</v>
      </c>
    </row>
    <row r="140" spans="1:12" x14ac:dyDescent="0.35">
      <c r="A140" t="s">
        <v>1009</v>
      </c>
      <c r="B140" s="4" t="s">
        <v>1010</v>
      </c>
      <c r="C140" t="s">
        <v>1011</v>
      </c>
      <c r="D140">
        <v>139</v>
      </c>
      <c r="E140">
        <v>7</v>
      </c>
      <c r="F140">
        <v>1.38890637293469</v>
      </c>
      <c r="G140">
        <v>5.0399365546932504</v>
      </c>
      <c r="H140" s="1">
        <v>4.8276029426164098E-4</v>
      </c>
      <c r="I140">
        <v>2.9028133377257501E-2</v>
      </c>
      <c r="J140" s="3">
        <f t="shared" si="2"/>
        <v>1.5371808901077249</v>
      </c>
      <c r="K140" t="s">
        <v>1012</v>
      </c>
      <c r="L140" t="s">
        <v>1013</v>
      </c>
    </row>
    <row r="141" spans="1:12" x14ac:dyDescent="0.35">
      <c r="A141" t="s">
        <v>1014</v>
      </c>
      <c r="B141" s="4" t="s">
        <v>1015</v>
      </c>
      <c r="C141" t="s">
        <v>1016</v>
      </c>
      <c r="D141">
        <v>625</v>
      </c>
      <c r="E141">
        <v>16</v>
      </c>
      <c r="F141">
        <v>6.2450826121164402</v>
      </c>
      <c r="G141">
        <v>2.5620157480314898</v>
      </c>
      <c r="H141" s="1">
        <v>4.8786527341626498E-4</v>
      </c>
      <c r="I141">
        <v>2.9125556822950999E-2</v>
      </c>
      <c r="J141" s="3">
        <f t="shared" si="2"/>
        <v>1.5357257630363661</v>
      </c>
      <c r="K141" t="s">
        <v>1017</v>
      </c>
      <c r="L141" t="s">
        <v>1018</v>
      </c>
    </row>
    <row r="142" spans="1:12" x14ac:dyDescent="0.35">
      <c r="A142" t="s">
        <v>1019</v>
      </c>
      <c r="B142" s="4" t="s">
        <v>1020</v>
      </c>
      <c r="C142" t="s">
        <v>1021</v>
      </c>
      <c r="D142">
        <v>16</v>
      </c>
      <c r="E142">
        <v>3</v>
      </c>
      <c r="F142">
        <v>0.15987411487018</v>
      </c>
      <c r="G142">
        <v>18.764763779527499</v>
      </c>
      <c r="H142" s="1">
        <v>4.9610484349549202E-4</v>
      </c>
      <c r="I142">
        <v>2.9255398534951401E-2</v>
      </c>
      <c r="J142" s="3">
        <f t="shared" si="2"/>
        <v>1.533793981287622</v>
      </c>
      <c r="K142" t="s">
        <v>370</v>
      </c>
      <c r="L142" t="s">
        <v>371</v>
      </c>
    </row>
    <row r="143" spans="1:12" x14ac:dyDescent="0.35">
      <c r="A143" t="s">
        <v>1022</v>
      </c>
      <c r="B143" s="4" t="s">
        <v>1023</v>
      </c>
      <c r="C143" t="s">
        <v>1024</v>
      </c>
      <c r="D143">
        <v>280</v>
      </c>
      <c r="E143">
        <v>10</v>
      </c>
      <c r="F143">
        <v>2.7977970102281602</v>
      </c>
      <c r="G143">
        <v>3.5742407199100099</v>
      </c>
      <c r="H143" s="1">
        <v>4.9704075041434495E-4</v>
      </c>
      <c r="I143">
        <v>2.9255398534951401E-2</v>
      </c>
      <c r="J143" s="3">
        <f t="shared" si="2"/>
        <v>1.533793981287622</v>
      </c>
      <c r="K143" t="s">
        <v>1025</v>
      </c>
      <c r="L143" t="s">
        <v>1026</v>
      </c>
    </row>
    <row r="144" spans="1:12" x14ac:dyDescent="0.35">
      <c r="A144" t="s">
        <v>1027</v>
      </c>
      <c r="B144" s="4" t="s">
        <v>1028</v>
      </c>
      <c r="C144" t="s">
        <v>1029</v>
      </c>
      <c r="D144">
        <v>66</v>
      </c>
      <c r="E144">
        <v>5</v>
      </c>
      <c r="F144">
        <v>0.65948072383949596</v>
      </c>
      <c r="G144">
        <v>7.58172273920305</v>
      </c>
      <c r="H144" s="1">
        <v>5.0521043061835203E-4</v>
      </c>
      <c r="I144">
        <v>2.9323255410473498E-2</v>
      </c>
      <c r="J144" s="3">
        <f t="shared" si="2"/>
        <v>1.5327878168302604</v>
      </c>
      <c r="K144" t="s">
        <v>1030</v>
      </c>
      <c r="L144" t="s">
        <v>1031</v>
      </c>
    </row>
    <row r="145" spans="1:12" x14ac:dyDescent="0.35">
      <c r="A145" t="s">
        <v>1032</v>
      </c>
      <c r="B145" s="4" t="s">
        <v>1033</v>
      </c>
      <c r="C145" t="s">
        <v>1034</v>
      </c>
      <c r="D145">
        <v>66</v>
      </c>
      <c r="E145">
        <v>5</v>
      </c>
      <c r="F145">
        <v>0.65948072383949596</v>
      </c>
      <c r="G145">
        <v>7.58172273920305</v>
      </c>
      <c r="H145" s="1">
        <v>5.0521043061835203E-4</v>
      </c>
      <c r="I145">
        <v>2.9323255410473498E-2</v>
      </c>
      <c r="J145" s="3">
        <f t="shared" si="2"/>
        <v>1.5327878168302604</v>
      </c>
      <c r="K145" t="s">
        <v>1035</v>
      </c>
      <c r="L145" t="s">
        <v>1036</v>
      </c>
    </row>
    <row r="146" spans="1:12" x14ac:dyDescent="0.35">
      <c r="A146" t="s">
        <v>1037</v>
      </c>
      <c r="B146" s="4" t="s">
        <v>1038</v>
      </c>
      <c r="C146" t="s">
        <v>1039</v>
      </c>
      <c r="D146">
        <v>184</v>
      </c>
      <c r="E146">
        <v>8</v>
      </c>
      <c r="F146">
        <v>1.83855232100708</v>
      </c>
      <c r="G146">
        <v>4.3512495720643596</v>
      </c>
      <c r="H146" s="1">
        <v>5.1271412312503496E-4</v>
      </c>
      <c r="I146">
        <v>2.9553549248821E-2</v>
      </c>
      <c r="J146" s="3">
        <f t="shared" si="2"/>
        <v>1.5293903548295824</v>
      </c>
      <c r="K146" t="s">
        <v>1040</v>
      </c>
      <c r="L146" t="s">
        <v>1041</v>
      </c>
    </row>
    <row r="147" spans="1:12" x14ac:dyDescent="0.35">
      <c r="A147" t="s">
        <v>1042</v>
      </c>
      <c r="B147" s="4" t="s">
        <v>1043</v>
      </c>
      <c r="C147" t="s">
        <v>1044</v>
      </c>
      <c r="D147">
        <v>67</v>
      </c>
      <c r="E147">
        <v>5</v>
      </c>
      <c r="F147">
        <v>0.66947285601888196</v>
      </c>
      <c r="G147">
        <v>7.4685626983194204</v>
      </c>
      <c r="H147" s="1">
        <v>5.4163157229536398E-4</v>
      </c>
      <c r="I147">
        <v>3.1006552611264698E-2</v>
      </c>
      <c r="J147" s="3">
        <f t="shared" si="2"/>
        <v>1.5085465170626384</v>
      </c>
      <c r="K147" t="s">
        <v>1045</v>
      </c>
      <c r="L147" t="s">
        <v>1046</v>
      </c>
    </row>
    <row r="148" spans="1:12" x14ac:dyDescent="0.35">
      <c r="A148" t="s">
        <v>1047</v>
      </c>
      <c r="B148" s="4" t="s">
        <v>1048</v>
      </c>
      <c r="C148" t="s">
        <v>1049</v>
      </c>
      <c r="D148">
        <v>395</v>
      </c>
      <c r="E148">
        <v>12</v>
      </c>
      <c r="F148">
        <v>3.9468922108575901</v>
      </c>
      <c r="G148">
        <v>3.04036678959433</v>
      </c>
      <c r="H148" s="1">
        <v>5.9001231550392897E-4</v>
      </c>
      <c r="I148">
        <v>3.2883725231035797E-2</v>
      </c>
      <c r="J148" s="3">
        <f t="shared" si="2"/>
        <v>1.4830189893181085</v>
      </c>
      <c r="K148" t="s">
        <v>1050</v>
      </c>
      <c r="L148" t="s">
        <v>1051</v>
      </c>
    </row>
    <row r="149" spans="1:12" x14ac:dyDescent="0.35">
      <c r="A149" t="s">
        <v>1052</v>
      </c>
      <c r="B149" s="4" t="s">
        <v>1053</v>
      </c>
      <c r="C149" t="s">
        <v>1054</v>
      </c>
      <c r="D149">
        <v>39</v>
      </c>
      <c r="E149">
        <v>4</v>
      </c>
      <c r="F149">
        <v>0.38969315499606599</v>
      </c>
      <c r="G149">
        <v>10.2644861699979</v>
      </c>
      <c r="H149" s="1">
        <v>5.9653127381664695E-4</v>
      </c>
      <c r="I149">
        <v>3.2883725231035797E-2</v>
      </c>
      <c r="J149" s="3">
        <f t="shared" si="2"/>
        <v>1.4830189893181085</v>
      </c>
      <c r="K149" t="s">
        <v>1055</v>
      </c>
      <c r="L149" t="s">
        <v>1056</v>
      </c>
    </row>
    <row r="150" spans="1:12" x14ac:dyDescent="0.35">
      <c r="A150" t="s">
        <v>1057</v>
      </c>
      <c r="B150" s="4" t="s">
        <v>1058</v>
      </c>
      <c r="C150" t="s">
        <v>1059</v>
      </c>
      <c r="D150">
        <v>39</v>
      </c>
      <c r="E150">
        <v>4</v>
      </c>
      <c r="F150">
        <v>0.38969315499606599</v>
      </c>
      <c r="G150">
        <v>10.2644861699979</v>
      </c>
      <c r="H150" s="1">
        <v>5.9653127381664695E-4</v>
      </c>
      <c r="I150">
        <v>3.2883725231035797E-2</v>
      </c>
      <c r="J150" s="3">
        <f t="shared" si="2"/>
        <v>1.4830189893181085</v>
      </c>
      <c r="K150" t="s">
        <v>1060</v>
      </c>
      <c r="L150" t="s">
        <v>1061</v>
      </c>
    </row>
    <row r="151" spans="1:12" x14ac:dyDescent="0.35">
      <c r="A151" t="s">
        <v>1062</v>
      </c>
      <c r="B151" s="4" t="s">
        <v>1063</v>
      </c>
      <c r="C151" t="s">
        <v>1064</v>
      </c>
      <c r="D151">
        <v>17</v>
      </c>
      <c r="E151">
        <v>3</v>
      </c>
      <c r="F151">
        <v>0.16986624704956699</v>
      </c>
      <c r="G151">
        <v>17.660954145437699</v>
      </c>
      <c r="H151" s="1">
        <v>5.9802898242611302E-4</v>
      </c>
      <c r="I151">
        <v>3.2883725231035797E-2</v>
      </c>
      <c r="J151" s="3">
        <f t="shared" si="2"/>
        <v>1.4830189893181085</v>
      </c>
      <c r="K151" t="s">
        <v>1065</v>
      </c>
      <c r="L151" t="s">
        <v>1066</v>
      </c>
    </row>
    <row r="152" spans="1:12" x14ac:dyDescent="0.35">
      <c r="A152" t="s">
        <v>1067</v>
      </c>
      <c r="B152" s="4" t="s">
        <v>1068</v>
      </c>
      <c r="C152" t="s">
        <v>1069</v>
      </c>
      <c r="D152">
        <v>17</v>
      </c>
      <c r="E152">
        <v>3</v>
      </c>
      <c r="F152">
        <v>0.16986624704956699</v>
      </c>
      <c r="G152">
        <v>17.660954145437699</v>
      </c>
      <c r="H152" s="1">
        <v>5.9802898242611302E-4</v>
      </c>
      <c r="I152">
        <v>3.2883725231035797E-2</v>
      </c>
      <c r="J152" s="3">
        <f t="shared" si="2"/>
        <v>1.4830189893181085</v>
      </c>
      <c r="K152" t="s">
        <v>336</v>
      </c>
      <c r="L152" t="s">
        <v>337</v>
      </c>
    </row>
    <row r="153" spans="1:12" x14ac:dyDescent="0.35">
      <c r="A153" t="s">
        <v>1070</v>
      </c>
      <c r="B153" s="4" t="s">
        <v>1071</v>
      </c>
      <c r="C153" t="s">
        <v>1072</v>
      </c>
      <c r="D153">
        <v>17</v>
      </c>
      <c r="E153">
        <v>3</v>
      </c>
      <c r="F153">
        <v>0.16986624704956699</v>
      </c>
      <c r="G153">
        <v>17.660954145437699</v>
      </c>
      <c r="H153" s="1">
        <v>5.9802898242611302E-4</v>
      </c>
      <c r="I153">
        <v>3.2883725231035797E-2</v>
      </c>
      <c r="J153" s="3">
        <f t="shared" si="2"/>
        <v>1.4830189893181085</v>
      </c>
      <c r="K153" t="s">
        <v>1073</v>
      </c>
      <c r="L153" t="s">
        <v>1074</v>
      </c>
    </row>
    <row r="154" spans="1:12" x14ac:dyDescent="0.35">
      <c r="A154" t="s">
        <v>1075</v>
      </c>
      <c r="B154" s="4" t="s">
        <v>1076</v>
      </c>
      <c r="C154" t="s">
        <v>1077</v>
      </c>
      <c r="D154">
        <v>40</v>
      </c>
      <c r="E154">
        <v>4</v>
      </c>
      <c r="F154">
        <v>0.39968528717545199</v>
      </c>
      <c r="G154">
        <v>10.007874015748</v>
      </c>
      <c r="H154" s="1">
        <v>6.5772811837116996E-4</v>
      </c>
      <c r="I154">
        <v>3.5388625418204298E-2</v>
      </c>
      <c r="J154" s="3">
        <f t="shared" si="2"/>
        <v>1.4511363061074021</v>
      </c>
      <c r="K154" t="s">
        <v>1060</v>
      </c>
      <c r="L154" t="s">
        <v>1061</v>
      </c>
    </row>
    <row r="155" spans="1:12" x14ac:dyDescent="0.35">
      <c r="A155" t="s">
        <v>1078</v>
      </c>
      <c r="B155" s="4" t="s">
        <v>1079</v>
      </c>
      <c r="C155" t="s">
        <v>1080</v>
      </c>
      <c r="D155">
        <v>40</v>
      </c>
      <c r="E155">
        <v>4</v>
      </c>
      <c r="F155">
        <v>0.39968528717545199</v>
      </c>
      <c r="G155">
        <v>10.007874015748</v>
      </c>
      <c r="H155" s="1">
        <v>6.5772811837116996E-4</v>
      </c>
      <c r="I155">
        <v>3.5388625418204298E-2</v>
      </c>
      <c r="J155" s="3">
        <f t="shared" si="2"/>
        <v>1.4511363061074021</v>
      </c>
      <c r="K155" t="s">
        <v>1060</v>
      </c>
      <c r="L155" t="s">
        <v>1061</v>
      </c>
    </row>
    <row r="156" spans="1:12" x14ac:dyDescent="0.35">
      <c r="A156" t="s">
        <v>1081</v>
      </c>
      <c r="B156" s="4" t="s">
        <v>1082</v>
      </c>
      <c r="C156" t="s">
        <v>1083</v>
      </c>
      <c r="D156">
        <v>40</v>
      </c>
      <c r="E156">
        <v>4</v>
      </c>
      <c r="F156">
        <v>0.39968528717545199</v>
      </c>
      <c r="G156">
        <v>10.007874015748</v>
      </c>
      <c r="H156" s="1">
        <v>6.5772811837116996E-4</v>
      </c>
      <c r="I156">
        <v>3.5388625418204298E-2</v>
      </c>
      <c r="J156" s="3">
        <f t="shared" si="2"/>
        <v>1.4511363061074021</v>
      </c>
      <c r="K156" t="s">
        <v>1060</v>
      </c>
      <c r="L156" t="s">
        <v>1061</v>
      </c>
    </row>
    <row r="157" spans="1:12" x14ac:dyDescent="0.35">
      <c r="A157" t="s">
        <v>1084</v>
      </c>
      <c r="B157" s="4" t="s">
        <v>1085</v>
      </c>
      <c r="C157" t="s">
        <v>1086</v>
      </c>
      <c r="D157">
        <v>518</v>
      </c>
      <c r="E157">
        <v>14</v>
      </c>
      <c r="F157">
        <v>5.1759244689220996</v>
      </c>
      <c r="G157">
        <v>2.7048308150670302</v>
      </c>
      <c r="H157" s="1">
        <v>6.6051992883942002E-4</v>
      </c>
      <c r="I157">
        <v>3.5388625418204298E-2</v>
      </c>
      <c r="J157" s="3">
        <f t="shared" si="2"/>
        <v>1.4511363061074021</v>
      </c>
      <c r="K157" t="s">
        <v>1087</v>
      </c>
      <c r="L157" t="s">
        <v>1088</v>
      </c>
    </row>
    <row r="158" spans="1:12" x14ac:dyDescent="0.35">
      <c r="A158" t="s">
        <v>1089</v>
      </c>
      <c r="B158" s="4" t="s">
        <v>1090</v>
      </c>
      <c r="C158" t="s">
        <v>1091</v>
      </c>
      <c r="D158">
        <v>106</v>
      </c>
      <c r="E158">
        <v>6</v>
      </c>
      <c r="F158">
        <v>1.0591660110149399</v>
      </c>
      <c r="G158">
        <v>5.6648343485366199</v>
      </c>
      <c r="H158" s="1">
        <v>6.6736436403580502E-4</v>
      </c>
      <c r="I158">
        <v>3.5527588245931503E-2</v>
      </c>
      <c r="J158" s="3">
        <f t="shared" si="2"/>
        <v>1.4494342731477134</v>
      </c>
      <c r="K158" t="s">
        <v>1092</v>
      </c>
      <c r="L158" t="s">
        <v>1093</v>
      </c>
    </row>
    <row r="159" spans="1:12" x14ac:dyDescent="0.35">
      <c r="A159" t="s">
        <v>1094</v>
      </c>
      <c r="B159" s="4" t="s">
        <v>1095</v>
      </c>
      <c r="C159" t="s">
        <v>1096</v>
      </c>
      <c r="D159">
        <v>147</v>
      </c>
      <c r="E159">
        <v>7</v>
      </c>
      <c r="F159">
        <v>1.4688434303697799</v>
      </c>
      <c r="G159">
        <v>4.7656542932133403</v>
      </c>
      <c r="H159" s="1">
        <v>6.7453610555001599E-4</v>
      </c>
      <c r="I159">
        <v>3.5682106140424198E-2</v>
      </c>
      <c r="J159" s="3">
        <f t="shared" si="2"/>
        <v>1.4475495192575425</v>
      </c>
      <c r="K159" t="s">
        <v>1097</v>
      </c>
      <c r="L159" t="s">
        <v>1098</v>
      </c>
    </row>
    <row r="160" spans="1:12" x14ac:dyDescent="0.35">
      <c r="A160" t="s">
        <v>1099</v>
      </c>
      <c r="B160" s="4" t="s">
        <v>1100</v>
      </c>
      <c r="C160" t="s">
        <v>1101</v>
      </c>
      <c r="D160">
        <v>845</v>
      </c>
      <c r="E160">
        <v>19</v>
      </c>
      <c r="F160">
        <v>8.4433516915814302</v>
      </c>
      <c r="G160">
        <v>2.2502911988072398</v>
      </c>
      <c r="H160" s="1">
        <v>7.0660716803438897E-4</v>
      </c>
      <c r="I160">
        <v>3.7143539059317103E-2</v>
      </c>
      <c r="J160" s="3">
        <f t="shared" si="2"/>
        <v>1.4301167187785928</v>
      </c>
      <c r="K160" t="s">
        <v>1102</v>
      </c>
      <c r="L160" t="s">
        <v>1103</v>
      </c>
    </row>
    <row r="161" spans="1:12" x14ac:dyDescent="0.35">
      <c r="A161" t="s">
        <v>1104</v>
      </c>
      <c r="B161" s="4" t="s">
        <v>1105</v>
      </c>
      <c r="C161" t="s">
        <v>1106</v>
      </c>
      <c r="D161">
        <v>18</v>
      </c>
      <c r="E161">
        <v>3</v>
      </c>
      <c r="F161">
        <v>0.17985837922895301</v>
      </c>
      <c r="G161">
        <v>16.6797900262467</v>
      </c>
      <c r="H161" s="1">
        <v>7.1241453108905595E-4</v>
      </c>
      <c r="I161">
        <v>3.7214754067764498E-2</v>
      </c>
      <c r="J161" s="3">
        <f t="shared" si="2"/>
        <v>1.4292848466805932</v>
      </c>
      <c r="K161" t="s">
        <v>1107</v>
      </c>
      <c r="L161" t="s">
        <v>1108</v>
      </c>
    </row>
    <row r="162" spans="1:12" x14ac:dyDescent="0.35">
      <c r="A162" t="s">
        <v>1109</v>
      </c>
      <c r="B162" s="4" t="s">
        <v>1110</v>
      </c>
      <c r="C162" t="s">
        <v>1111</v>
      </c>
      <c r="D162">
        <v>783</v>
      </c>
      <c r="E162">
        <v>18</v>
      </c>
      <c r="F162">
        <v>7.8238394964594802</v>
      </c>
      <c r="G162">
        <v>2.3006606932753999</v>
      </c>
      <c r="H162" s="1">
        <v>7.6516931839598601E-4</v>
      </c>
      <c r="I162">
        <v>3.9722268094122E-2</v>
      </c>
      <c r="J162" s="3">
        <f t="shared" si="2"/>
        <v>1.4009659617718395</v>
      </c>
      <c r="K162" t="s">
        <v>1112</v>
      </c>
      <c r="L162" t="s">
        <v>1113</v>
      </c>
    </row>
    <row r="163" spans="1:12" x14ac:dyDescent="0.35">
      <c r="A163" t="s">
        <v>1114</v>
      </c>
      <c r="B163" s="4" t="s">
        <v>1115</v>
      </c>
      <c r="C163" t="s">
        <v>1116</v>
      </c>
      <c r="D163">
        <v>151</v>
      </c>
      <c r="E163">
        <v>7</v>
      </c>
      <c r="F163">
        <v>1.5088119590873299</v>
      </c>
      <c r="G163">
        <v>4.6394117953798801</v>
      </c>
      <c r="H163" s="1">
        <v>7.9078871495719095E-4</v>
      </c>
      <c r="I163">
        <v>4.0674598756259103E-2</v>
      </c>
      <c r="J163" s="3">
        <f t="shared" si="2"/>
        <v>1.3906767225657088</v>
      </c>
      <c r="K163" t="s">
        <v>1117</v>
      </c>
      <c r="L163" t="s">
        <v>1118</v>
      </c>
    </row>
    <row r="164" spans="1:12" x14ac:dyDescent="0.35">
      <c r="A164" t="s">
        <v>1119</v>
      </c>
      <c r="B164" s="4" t="s">
        <v>1120</v>
      </c>
      <c r="C164" t="s">
        <v>1121</v>
      </c>
      <c r="D164">
        <v>42</v>
      </c>
      <c r="E164">
        <v>4</v>
      </c>
      <c r="F164">
        <v>0.41966955153422503</v>
      </c>
      <c r="G164">
        <v>9.5313085864266895</v>
      </c>
      <c r="H164" s="1">
        <v>7.9324714013762E-4</v>
      </c>
      <c r="I164">
        <v>4.0674598756259103E-2</v>
      </c>
      <c r="J164" s="3">
        <f t="shared" si="2"/>
        <v>1.3906767225657088</v>
      </c>
      <c r="K164" t="s">
        <v>1122</v>
      </c>
      <c r="L164" t="s">
        <v>1123</v>
      </c>
    </row>
    <row r="165" spans="1:12" x14ac:dyDescent="0.35">
      <c r="A165" t="s">
        <v>1124</v>
      </c>
      <c r="B165" s="4" t="s">
        <v>1125</v>
      </c>
      <c r="C165" t="s">
        <v>1126</v>
      </c>
      <c r="D165">
        <v>73</v>
      </c>
      <c r="E165">
        <v>5</v>
      </c>
      <c r="F165">
        <v>0.72942564909520002</v>
      </c>
      <c r="G165">
        <v>6.8547082299644</v>
      </c>
      <c r="H165" s="1">
        <v>8.0318880055418797E-4</v>
      </c>
      <c r="I165">
        <v>4.0933243872145697E-2</v>
      </c>
      <c r="J165" s="3">
        <f t="shared" si="2"/>
        <v>1.3879238370808635</v>
      </c>
      <c r="K165" t="s">
        <v>1127</v>
      </c>
      <c r="L165" t="s">
        <v>1128</v>
      </c>
    </row>
    <row r="166" spans="1:12" x14ac:dyDescent="0.35">
      <c r="A166" t="s">
        <v>1129</v>
      </c>
      <c r="B166" s="4" t="s">
        <v>1130</v>
      </c>
      <c r="C166" t="s">
        <v>1131</v>
      </c>
      <c r="D166">
        <v>110</v>
      </c>
      <c r="E166">
        <v>6</v>
      </c>
      <c r="F166">
        <v>1.0991345397324901</v>
      </c>
      <c r="G166">
        <v>5.4588403722261898</v>
      </c>
      <c r="H166" s="1">
        <v>8.1120509149967802E-4</v>
      </c>
      <c r="I166">
        <v>4.1091225180329101E-2</v>
      </c>
      <c r="J166" s="3">
        <f t="shared" si="2"/>
        <v>1.3862509095747368</v>
      </c>
      <c r="K166" t="s">
        <v>872</v>
      </c>
      <c r="L166" t="s">
        <v>873</v>
      </c>
    </row>
    <row r="167" spans="1:12" x14ac:dyDescent="0.35">
      <c r="A167" t="s">
        <v>1132</v>
      </c>
      <c r="B167" s="4" t="s">
        <v>1133</v>
      </c>
      <c r="C167" t="s">
        <v>1134</v>
      </c>
      <c r="D167">
        <v>19</v>
      </c>
      <c r="E167">
        <v>3</v>
      </c>
      <c r="F167">
        <v>0.189850511408339</v>
      </c>
      <c r="G167">
        <v>15.8019063406547</v>
      </c>
      <c r="H167" s="1">
        <v>8.39841041690103E-4</v>
      </c>
      <c r="I167">
        <v>4.22854905207583E-2</v>
      </c>
      <c r="J167" s="3">
        <f t="shared" si="2"/>
        <v>1.3738086271343699</v>
      </c>
      <c r="K167" t="s">
        <v>1107</v>
      </c>
      <c r="L167" t="s">
        <v>1108</v>
      </c>
    </row>
    <row r="168" spans="1:12" x14ac:dyDescent="0.35">
      <c r="A168" t="s">
        <v>1135</v>
      </c>
      <c r="B168" s="4" t="s">
        <v>1136</v>
      </c>
      <c r="C168" t="s">
        <v>1137</v>
      </c>
      <c r="D168">
        <v>1362</v>
      </c>
      <c r="E168">
        <v>26</v>
      </c>
      <c r="F168">
        <v>13.609284028324099</v>
      </c>
      <c r="G168">
        <v>1.91046053164059</v>
      </c>
      <c r="H168" s="1">
        <v>8.48130400305402E-4</v>
      </c>
      <c r="I168">
        <v>4.2447149016482298E-2</v>
      </c>
      <c r="J168" s="3">
        <f t="shared" si="2"/>
        <v>1.3721514740416971</v>
      </c>
      <c r="K168" t="s">
        <v>1138</v>
      </c>
      <c r="L168" t="s">
        <v>1139</v>
      </c>
    </row>
    <row r="169" spans="1:12" x14ac:dyDescent="0.35">
      <c r="A169" t="s">
        <v>1140</v>
      </c>
      <c r="B169" s="4" t="s">
        <v>1141</v>
      </c>
      <c r="C169" t="s">
        <v>1142</v>
      </c>
      <c r="D169">
        <v>43</v>
      </c>
      <c r="E169">
        <v>4</v>
      </c>
      <c r="F169">
        <v>0.42966168371361102</v>
      </c>
      <c r="G169">
        <v>9.30965024720747</v>
      </c>
      <c r="H169" s="1">
        <v>8.6790251515189698E-4</v>
      </c>
      <c r="I169">
        <v>4.3178150128806797E-2</v>
      </c>
      <c r="J169" s="3">
        <f t="shared" si="2"/>
        <v>1.3647359679781865</v>
      </c>
      <c r="K169" t="s">
        <v>1060</v>
      </c>
      <c r="L169" t="s">
        <v>1061</v>
      </c>
    </row>
    <row r="170" spans="1:12" x14ac:dyDescent="0.35">
      <c r="A170" t="s">
        <v>1143</v>
      </c>
      <c r="B170" s="4" t="s">
        <v>1144</v>
      </c>
      <c r="C170" t="s">
        <v>1145</v>
      </c>
      <c r="D170">
        <v>154</v>
      </c>
      <c r="E170">
        <v>7</v>
      </c>
      <c r="F170">
        <v>1.53878835562549</v>
      </c>
      <c r="G170">
        <v>4.5490336435218302</v>
      </c>
      <c r="H170" s="1">
        <v>8.8795425694243504E-4</v>
      </c>
      <c r="I170">
        <v>4.39143294646442E-2</v>
      </c>
      <c r="J170" s="3">
        <f t="shared" si="2"/>
        <v>1.357393744177438</v>
      </c>
      <c r="K170" t="s">
        <v>782</v>
      </c>
      <c r="L170" t="s">
        <v>783</v>
      </c>
    </row>
    <row r="171" spans="1:12" x14ac:dyDescent="0.35">
      <c r="A171" t="s">
        <v>1146</v>
      </c>
      <c r="B171" s="4" t="s">
        <v>1147</v>
      </c>
      <c r="C171" t="s">
        <v>1148</v>
      </c>
      <c r="D171">
        <v>1992</v>
      </c>
      <c r="E171">
        <v>34</v>
      </c>
      <c r="F171">
        <v>19.904327301337499</v>
      </c>
      <c r="G171">
        <v>1.70817126774815</v>
      </c>
      <c r="H171" s="1">
        <v>8.9530829259953904E-4</v>
      </c>
      <c r="I171">
        <v>4.4017568879687899E-2</v>
      </c>
      <c r="J171" s="3">
        <f t="shared" si="2"/>
        <v>1.3563739475003613</v>
      </c>
      <c r="K171" t="s">
        <v>1149</v>
      </c>
      <c r="L171" t="s">
        <v>1150</v>
      </c>
    </row>
    <row r="172" spans="1:12" x14ac:dyDescent="0.35">
      <c r="A172" t="s">
        <v>1151</v>
      </c>
      <c r="B172" s="4" t="s">
        <v>1152</v>
      </c>
      <c r="C172" t="s">
        <v>1153</v>
      </c>
      <c r="D172">
        <v>75</v>
      </c>
      <c r="E172">
        <v>5</v>
      </c>
      <c r="F172">
        <v>0.74940991345397301</v>
      </c>
      <c r="G172">
        <v>6.6719160104986797</v>
      </c>
      <c r="H172" s="1">
        <v>9.0838665973547097E-4</v>
      </c>
      <c r="I172">
        <v>4.4399390070579303E-2</v>
      </c>
      <c r="J172" s="3">
        <f t="shared" si="2"/>
        <v>1.3526229958944158</v>
      </c>
      <c r="K172" t="s">
        <v>1154</v>
      </c>
      <c r="L172" t="s">
        <v>1155</v>
      </c>
    </row>
    <row r="173" spans="1:12" x14ac:dyDescent="0.35">
      <c r="A173" t="s">
        <v>1156</v>
      </c>
      <c r="B173" s="4" t="s">
        <v>1157</v>
      </c>
      <c r="C173" t="s">
        <v>1158</v>
      </c>
      <c r="D173">
        <v>5</v>
      </c>
      <c r="E173">
        <v>2</v>
      </c>
      <c r="F173">
        <v>4.9960660896931498E-2</v>
      </c>
      <c r="G173">
        <v>40.031496062992098</v>
      </c>
      <c r="H173" s="1">
        <v>9.7129705400100796E-4</v>
      </c>
      <c r="I173">
        <v>4.6125572598525101E-2</v>
      </c>
      <c r="J173" s="3">
        <f t="shared" si="2"/>
        <v>1.3360582295085197</v>
      </c>
      <c r="K173" t="s">
        <v>1159</v>
      </c>
      <c r="L173" t="s">
        <v>1160</v>
      </c>
    </row>
    <row r="174" spans="1:12" x14ac:dyDescent="0.35">
      <c r="A174" t="s">
        <v>1161</v>
      </c>
      <c r="B174" s="4" t="s">
        <v>1162</v>
      </c>
      <c r="C174" t="s">
        <v>1163</v>
      </c>
      <c r="D174">
        <v>5</v>
      </c>
      <c r="E174">
        <v>2</v>
      </c>
      <c r="F174">
        <v>4.9960660896931498E-2</v>
      </c>
      <c r="G174">
        <v>40.031496062992098</v>
      </c>
      <c r="H174" s="1">
        <v>9.7129705400100796E-4</v>
      </c>
      <c r="I174">
        <v>4.6125572598525101E-2</v>
      </c>
      <c r="J174" s="3">
        <f t="shared" si="2"/>
        <v>1.3360582295085197</v>
      </c>
      <c r="K174" t="s">
        <v>1164</v>
      </c>
      <c r="L174" t="s">
        <v>1165</v>
      </c>
    </row>
    <row r="175" spans="1:12" x14ac:dyDescent="0.35">
      <c r="A175" t="s">
        <v>1166</v>
      </c>
      <c r="B175" s="4" t="s">
        <v>1167</v>
      </c>
      <c r="C175" t="s">
        <v>1168</v>
      </c>
      <c r="D175">
        <v>5</v>
      </c>
      <c r="E175">
        <v>2</v>
      </c>
      <c r="F175">
        <v>4.9960660896931498E-2</v>
      </c>
      <c r="G175">
        <v>40.031496062992098</v>
      </c>
      <c r="H175" s="1">
        <v>9.7129705400100796E-4</v>
      </c>
      <c r="I175">
        <v>4.6125572598525101E-2</v>
      </c>
      <c r="J175" s="3">
        <f t="shared" si="2"/>
        <v>1.3360582295085197</v>
      </c>
      <c r="K175" t="s">
        <v>1164</v>
      </c>
      <c r="L175" t="s">
        <v>1165</v>
      </c>
    </row>
    <row r="176" spans="1:12" x14ac:dyDescent="0.35">
      <c r="A176" t="s">
        <v>1169</v>
      </c>
      <c r="B176" s="4" t="s">
        <v>1170</v>
      </c>
      <c r="C176" t="s">
        <v>1171</v>
      </c>
      <c r="D176">
        <v>5</v>
      </c>
      <c r="E176">
        <v>2</v>
      </c>
      <c r="F176">
        <v>4.9960660896931498E-2</v>
      </c>
      <c r="G176">
        <v>40.031496062992098</v>
      </c>
      <c r="H176" s="1">
        <v>9.7129705400100796E-4</v>
      </c>
      <c r="I176">
        <v>4.6125572598525101E-2</v>
      </c>
      <c r="J176" s="3">
        <f t="shared" si="2"/>
        <v>1.3360582295085197</v>
      </c>
      <c r="K176" t="s">
        <v>1172</v>
      </c>
      <c r="L176" t="s">
        <v>1173</v>
      </c>
    </row>
    <row r="177" spans="1:12" x14ac:dyDescent="0.35">
      <c r="A177" t="s">
        <v>1174</v>
      </c>
      <c r="B177" s="4" t="s">
        <v>1175</v>
      </c>
      <c r="C177" t="s">
        <v>1176</v>
      </c>
      <c r="D177">
        <v>5</v>
      </c>
      <c r="E177">
        <v>2</v>
      </c>
      <c r="F177">
        <v>4.9960660896931498E-2</v>
      </c>
      <c r="G177">
        <v>40.031496062992098</v>
      </c>
      <c r="H177" s="1">
        <v>9.7129705400100796E-4</v>
      </c>
      <c r="I177">
        <v>4.6125572598525101E-2</v>
      </c>
      <c r="J177" s="3">
        <f t="shared" si="2"/>
        <v>1.3360582295085197</v>
      </c>
      <c r="K177" t="s">
        <v>1177</v>
      </c>
      <c r="L177" t="s">
        <v>1178</v>
      </c>
    </row>
    <row r="178" spans="1:12" x14ac:dyDescent="0.35">
      <c r="A178" t="s">
        <v>1179</v>
      </c>
      <c r="B178" s="4" t="s">
        <v>1180</v>
      </c>
      <c r="C178" t="s">
        <v>1181</v>
      </c>
      <c r="D178">
        <v>1379</v>
      </c>
      <c r="E178">
        <v>26</v>
      </c>
      <c r="F178">
        <v>13.7791502753737</v>
      </c>
      <c r="G178">
        <v>1.88690880644995</v>
      </c>
      <c r="H178">
        <v>1.0191455741186399E-3</v>
      </c>
      <c r="I178">
        <v>4.8124399482958102E-2</v>
      </c>
      <c r="J178" s="3">
        <f t="shared" si="2"/>
        <v>1.3176346767637499</v>
      </c>
      <c r="K178" t="s">
        <v>1182</v>
      </c>
      <c r="L178" t="s">
        <v>1183</v>
      </c>
    </row>
    <row r="179" spans="1:12" x14ac:dyDescent="0.35">
      <c r="A179" t="s">
        <v>1184</v>
      </c>
      <c r="B179" s="4" t="s">
        <v>1185</v>
      </c>
      <c r="C179" t="s">
        <v>1186</v>
      </c>
      <c r="D179">
        <v>256</v>
      </c>
      <c r="E179">
        <v>9</v>
      </c>
      <c r="F179">
        <v>2.5579858379228901</v>
      </c>
      <c r="G179">
        <v>3.51839320866141</v>
      </c>
      <c r="H179">
        <v>1.0640579381082601E-3</v>
      </c>
      <c r="I179">
        <v>4.9799403336434699E-2</v>
      </c>
      <c r="J179" s="3">
        <f t="shared" si="2"/>
        <v>1.3027758606388027</v>
      </c>
      <c r="K179" t="s">
        <v>1187</v>
      </c>
      <c r="L179" t="s">
        <v>1188</v>
      </c>
    </row>
    <row r="180" spans="1:12" x14ac:dyDescent="0.35">
      <c r="A180" t="s">
        <v>1189</v>
      </c>
      <c r="B180" s="4" t="s">
        <v>1190</v>
      </c>
      <c r="C180" t="s">
        <v>1191</v>
      </c>
      <c r="D180">
        <v>206</v>
      </c>
      <c r="E180">
        <v>8</v>
      </c>
      <c r="F180">
        <v>2.0583792289535801</v>
      </c>
      <c r="G180">
        <v>3.8865530158244699</v>
      </c>
      <c r="H180">
        <v>1.07249253416585E-3</v>
      </c>
      <c r="I180">
        <v>4.9799403336434699E-2</v>
      </c>
      <c r="J180" s="3">
        <f t="shared" si="2"/>
        <v>1.3027758606388027</v>
      </c>
      <c r="K180" t="s">
        <v>1192</v>
      </c>
      <c r="L180" t="s">
        <v>1193</v>
      </c>
    </row>
    <row r="181" spans="1:12" x14ac:dyDescent="0.35">
      <c r="A181" t="s">
        <v>1194</v>
      </c>
      <c r="B181" s="4" t="s">
        <v>1195</v>
      </c>
      <c r="C181" t="s">
        <v>1196</v>
      </c>
      <c r="D181">
        <v>206</v>
      </c>
      <c r="E181">
        <v>8</v>
      </c>
      <c r="F181">
        <v>2.0583792289535801</v>
      </c>
      <c r="G181">
        <v>3.8865530158244699</v>
      </c>
      <c r="H181">
        <v>1.07249253416585E-3</v>
      </c>
      <c r="I181">
        <v>4.9799403336434699E-2</v>
      </c>
      <c r="J181" s="3">
        <f t="shared" si="2"/>
        <v>1.3027758606388027</v>
      </c>
      <c r="K181" t="s">
        <v>695</v>
      </c>
      <c r="L181" t="s">
        <v>6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B38E1-E7D0-4BCC-B107-10B7DDD677D0}">
  <dimension ref="A1:L18"/>
  <sheetViews>
    <sheetView workbookViewId="0">
      <selection activeCell="B18" sqref="B18"/>
    </sheetView>
  </sheetViews>
  <sheetFormatPr defaultRowHeight="14.5" x14ac:dyDescent="0.35"/>
  <cols>
    <col min="2" max="2" width="40.1796875" customWidth="1"/>
  </cols>
  <sheetData>
    <row r="1" spans="1:12" s="4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297</v>
      </c>
      <c r="K1" s="4" t="s">
        <v>9</v>
      </c>
      <c r="L1" s="4" t="s">
        <v>10</v>
      </c>
    </row>
    <row r="2" spans="1:12" x14ac:dyDescent="0.35">
      <c r="A2" t="s">
        <v>1602</v>
      </c>
      <c r="B2" s="4" t="s">
        <v>1603</v>
      </c>
      <c r="C2" t="s">
        <v>1604</v>
      </c>
      <c r="D2">
        <v>1670</v>
      </c>
      <c r="E2">
        <v>26</v>
      </c>
      <c r="F2">
        <v>9.5407051041118507</v>
      </c>
      <c r="G2">
        <v>2.7251654585565701</v>
      </c>
      <c r="H2" s="1">
        <v>8.5864759036269302E-7</v>
      </c>
      <c r="I2">
        <v>4.9253864677800598E-4</v>
      </c>
      <c r="J2" s="5">
        <f>-(LOG10(I2))</f>
        <v>3.3075596871482231</v>
      </c>
      <c r="K2" t="s">
        <v>1605</v>
      </c>
      <c r="L2" t="s">
        <v>1606</v>
      </c>
    </row>
    <row r="3" spans="1:12" x14ac:dyDescent="0.35">
      <c r="A3" t="s">
        <v>1607</v>
      </c>
      <c r="B3" s="4" t="s">
        <v>1608</v>
      </c>
      <c r="C3" t="s">
        <v>1609</v>
      </c>
      <c r="D3">
        <v>1671</v>
      </c>
      <c r="E3">
        <v>26</v>
      </c>
      <c r="F3">
        <v>9.5464181011801799</v>
      </c>
      <c r="G3">
        <v>2.7235345995149398</v>
      </c>
      <c r="H3" s="1">
        <v>8.6867486204234002E-7</v>
      </c>
      <c r="I3">
        <v>4.9253864677800598E-4</v>
      </c>
      <c r="J3" s="5">
        <f t="shared" ref="J3:J12" si="0">-(LOG10(I3))</f>
        <v>3.3075596871482231</v>
      </c>
      <c r="K3" t="s">
        <v>1605</v>
      </c>
      <c r="L3" t="s">
        <v>1606</v>
      </c>
    </row>
    <row r="4" spans="1:12" x14ac:dyDescent="0.35">
      <c r="A4" t="s">
        <v>1610</v>
      </c>
      <c r="B4" s="4" t="s">
        <v>1611</v>
      </c>
      <c r="C4" t="s">
        <v>1612</v>
      </c>
      <c r="D4">
        <v>1652</v>
      </c>
      <c r="E4">
        <v>25</v>
      </c>
      <c r="F4">
        <v>9.4378711568819007</v>
      </c>
      <c r="G4">
        <v>2.64890244679495</v>
      </c>
      <c r="H4" s="1">
        <v>2.57964462191395E-6</v>
      </c>
      <c r="I4" s="1">
        <v>9.7510566708347503E-4</v>
      </c>
      <c r="J4" s="5">
        <f t="shared" si="0"/>
        <v>3.0109483195376492</v>
      </c>
      <c r="K4" t="s">
        <v>1613</v>
      </c>
      <c r="L4" t="s">
        <v>1614</v>
      </c>
    </row>
    <row r="5" spans="1:12" x14ac:dyDescent="0.35">
      <c r="A5" t="s">
        <v>1615</v>
      </c>
      <c r="B5" s="4" t="s">
        <v>1616</v>
      </c>
      <c r="C5" t="s">
        <v>1617</v>
      </c>
      <c r="D5">
        <v>278</v>
      </c>
      <c r="E5">
        <v>10</v>
      </c>
      <c r="F5">
        <v>1.5882131849958601</v>
      </c>
      <c r="G5">
        <v>6.2963839454751902</v>
      </c>
      <c r="H5" s="1">
        <v>3.8243618791788896E-6</v>
      </c>
      <c r="I5">
        <v>1.0842065927472099E-3</v>
      </c>
      <c r="J5" s="5">
        <f t="shared" si="0"/>
        <v>2.9648879562280599</v>
      </c>
      <c r="K5" t="s">
        <v>1618</v>
      </c>
      <c r="L5" t="s">
        <v>1619</v>
      </c>
    </row>
    <row r="6" spans="1:12" x14ac:dyDescent="0.35">
      <c r="A6" t="s">
        <v>1620</v>
      </c>
      <c r="B6" s="4" t="s">
        <v>1621</v>
      </c>
      <c r="C6" t="s">
        <v>1622</v>
      </c>
      <c r="D6">
        <v>356</v>
      </c>
      <c r="E6">
        <v>11</v>
      </c>
      <c r="F6">
        <v>2.0338269563256399</v>
      </c>
      <c r="G6">
        <v>5.4085230632761601</v>
      </c>
      <c r="H6" s="1">
        <v>5.2147545007708001E-6</v>
      </c>
      <c r="I6">
        <v>1.1827063207748101E-3</v>
      </c>
      <c r="J6" s="5">
        <f t="shared" si="0"/>
        <v>2.9271230821690688</v>
      </c>
      <c r="K6" t="s">
        <v>1623</v>
      </c>
      <c r="L6" t="s">
        <v>1624</v>
      </c>
    </row>
    <row r="7" spans="1:12" x14ac:dyDescent="0.35">
      <c r="A7" t="s">
        <v>1625</v>
      </c>
      <c r="B7" s="4" t="s">
        <v>1626</v>
      </c>
      <c r="C7" t="s">
        <v>1627</v>
      </c>
      <c r="D7">
        <v>48</v>
      </c>
      <c r="E7">
        <v>5</v>
      </c>
      <c r="F7">
        <v>0.27422385927986098</v>
      </c>
      <c r="G7">
        <v>18.2332785087719</v>
      </c>
      <c r="H7" s="1">
        <v>7.52941922721461E-6</v>
      </c>
      <c r="I7">
        <v>1.4230602339435599E-3</v>
      </c>
      <c r="J7" s="5">
        <f t="shared" si="0"/>
        <v>2.8467767171218425</v>
      </c>
      <c r="K7" t="s">
        <v>1628</v>
      </c>
      <c r="L7" t="s">
        <v>1629</v>
      </c>
    </row>
    <row r="8" spans="1:12" x14ac:dyDescent="0.35">
      <c r="A8" t="s">
        <v>1630</v>
      </c>
      <c r="B8" s="4" t="s">
        <v>1631</v>
      </c>
      <c r="C8" t="s">
        <v>1632</v>
      </c>
      <c r="D8">
        <v>56</v>
      </c>
      <c r="E8">
        <v>5</v>
      </c>
      <c r="F8">
        <v>0.31992783582650502</v>
      </c>
      <c r="G8">
        <v>15.628524436090199</v>
      </c>
      <c r="H8" s="1">
        <v>1.6209825030477601E-5</v>
      </c>
      <c r="I8">
        <v>2.6259916549373698E-3</v>
      </c>
      <c r="J8" s="5">
        <f t="shared" si="0"/>
        <v>2.5807066583761702</v>
      </c>
      <c r="K8" t="s">
        <v>1628</v>
      </c>
      <c r="L8" t="s">
        <v>1629</v>
      </c>
    </row>
    <row r="9" spans="1:12" x14ac:dyDescent="0.35">
      <c r="A9" t="s">
        <v>1633</v>
      </c>
      <c r="B9" s="4" t="s">
        <v>1634</v>
      </c>
      <c r="C9" t="s">
        <v>1635</v>
      </c>
      <c r="D9">
        <v>1098</v>
      </c>
      <c r="E9">
        <v>16</v>
      </c>
      <c r="F9">
        <v>6.27287078102683</v>
      </c>
      <c r="G9">
        <v>2.5506662831943201</v>
      </c>
      <c r="H9" s="1">
        <v>3.9531035406281602E-4</v>
      </c>
      <c r="I9">
        <v>4.8065891874561298E-2</v>
      </c>
      <c r="J9" s="5">
        <f t="shared" si="0"/>
        <v>1.3181629948351694</v>
      </c>
      <c r="K9" t="s">
        <v>1636</v>
      </c>
      <c r="L9" t="s">
        <v>1637</v>
      </c>
    </row>
    <row r="10" spans="1:12" x14ac:dyDescent="0.35">
      <c r="A10" t="s">
        <v>1202</v>
      </c>
      <c r="B10" s="4" t="s">
        <v>1203</v>
      </c>
      <c r="C10" t="s">
        <v>1204</v>
      </c>
      <c r="D10">
        <v>1956</v>
      </c>
      <c r="E10">
        <v>23</v>
      </c>
      <c r="F10">
        <v>11.1746222656543</v>
      </c>
      <c r="G10">
        <v>2.05823512000861</v>
      </c>
      <c r="H10" s="1">
        <v>4.0181045843667898E-4</v>
      </c>
      <c r="I10">
        <v>4.8065891874561298E-2</v>
      </c>
      <c r="J10" s="5">
        <f t="shared" si="0"/>
        <v>1.3181629948351694</v>
      </c>
      <c r="K10" t="s">
        <v>1638</v>
      </c>
      <c r="L10" t="s">
        <v>1639</v>
      </c>
    </row>
    <row r="11" spans="1:12" x14ac:dyDescent="0.35">
      <c r="A11" t="s">
        <v>1640</v>
      </c>
      <c r="B11" s="4" t="s">
        <v>1641</v>
      </c>
      <c r="C11" t="s">
        <v>1642</v>
      </c>
      <c r="D11">
        <v>26</v>
      </c>
      <c r="E11">
        <v>3</v>
      </c>
      <c r="F11">
        <v>0.148537923776591</v>
      </c>
      <c r="G11">
        <v>20.196862348178101</v>
      </c>
      <c r="H11" s="1">
        <v>4.2386148037532002E-4</v>
      </c>
      <c r="I11">
        <v>4.8065891874561298E-2</v>
      </c>
      <c r="J11" s="5">
        <f t="shared" si="0"/>
        <v>1.3181629948351694</v>
      </c>
      <c r="K11" t="s">
        <v>1643</v>
      </c>
      <c r="L11" t="s">
        <v>1644</v>
      </c>
    </row>
    <row r="12" spans="1:12" x14ac:dyDescent="0.35">
      <c r="A12" t="s">
        <v>1645</v>
      </c>
      <c r="B12" s="4" t="s">
        <v>1646</v>
      </c>
      <c r="C12" t="s">
        <v>1647</v>
      </c>
      <c r="D12">
        <v>27</v>
      </c>
      <c r="E12">
        <v>3</v>
      </c>
      <c r="F12">
        <v>0.15425092084492201</v>
      </c>
      <c r="G12">
        <v>19.448830409356699</v>
      </c>
      <c r="H12" s="1">
        <v>4.7489110946874398E-4</v>
      </c>
      <c r="I12">
        <v>4.8956956194323303E-2</v>
      </c>
      <c r="J12" s="5">
        <f t="shared" si="0"/>
        <v>1.3101855914569005</v>
      </c>
      <c r="K12" t="s">
        <v>1643</v>
      </c>
      <c r="L12" t="s">
        <v>1644</v>
      </c>
    </row>
    <row r="13" spans="1:12" x14ac:dyDescent="0.35">
      <c r="J13" s="5"/>
    </row>
    <row r="14" spans="1:12" x14ac:dyDescent="0.35">
      <c r="J14" s="5"/>
    </row>
    <row r="15" spans="1:12" x14ac:dyDescent="0.35">
      <c r="J15" s="5"/>
    </row>
    <row r="16" spans="1:12" x14ac:dyDescent="0.35">
      <c r="J16" s="5"/>
    </row>
    <row r="17" spans="10:10" x14ac:dyDescent="0.35">
      <c r="J17" s="5"/>
    </row>
    <row r="18" spans="10:10" x14ac:dyDescent="0.35">
      <c r="J18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7CEFA-CA5F-40D3-9B33-8B7D1DBCCB44}">
  <dimension ref="A1:L18"/>
  <sheetViews>
    <sheetView workbookViewId="0">
      <selection activeCell="H22" sqref="H22"/>
    </sheetView>
  </sheetViews>
  <sheetFormatPr defaultRowHeight="14.5" x14ac:dyDescent="0.35"/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2" t="s">
        <v>297</v>
      </c>
      <c r="K1" t="s">
        <v>9</v>
      </c>
      <c r="L1" t="s">
        <v>10</v>
      </c>
    </row>
    <row r="2" spans="1:12" x14ac:dyDescent="0.35">
      <c r="A2" t="s">
        <v>1197</v>
      </c>
      <c r="B2" t="s">
        <v>1198</v>
      </c>
      <c r="C2" t="s">
        <v>1199</v>
      </c>
      <c r="D2">
        <v>1116</v>
      </c>
      <c r="E2">
        <v>26</v>
      </c>
      <c r="F2">
        <v>8.05352176200857</v>
      </c>
      <c r="G2">
        <v>3.2284012843488599</v>
      </c>
      <c r="H2" s="1">
        <v>5.1783220045287197E-8</v>
      </c>
      <c r="I2" s="1">
        <v>5.8577175961804702E-5</v>
      </c>
      <c r="J2" s="5">
        <f>-(LOG10(I2))</f>
        <v>4.2322715697279722</v>
      </c>
      <c r="K2" t="s">
        <v>1200</v>
      </c>
      <c r="L2" t="s">
        <v>1201</v>
      </c>
    </row>
    <row r="3" spans="1:12" x14ac:dyDescent="0.35">
      <c r="A3" t="s">
        <v>1202</v>
      </c>
      <c r="B3" t="s">
        <v>1203</v>
      </c>
      <c r="C3" t="s">
        <v>1204</v>
      </c>
      <c r="D3">
        <v>1956</v>
      </c>
      <c r="E3">
        <v>35</v>
      </c>
      <c r="F3">
        <v>14.1153123355634</v>
      </c>
      <c r="G3">
        <v>2.47957672972051</v>
      </c>
      <c r="H3" s="1">
        <v>1.0331071598201901E-7</v>
      </c>
      <c r="I3" s="1">
        <v>5.8577175961804702E-5</v>
      </c>
      <c r="J3" s="5">
        <f t="shared" ref="J3:J18" si="0">-(LOG10(I3))</f>
        <v>4.2322715697279722</v>
      </c>
      <c r="K3" t="s">
        <v>1205</v>
      </c>
      <c r="L3" t="s">
        <v>1206</v>
      </c>
    </row>
    <row r="4" spans="1:12" x14ac:dyDescent="0.35">
      <c r="A4" t="s">
        <v>1207</v>
      </c>
      <c r="B4" t="s">
        <v>1208</v>
      </c>
      <c r="C4" t="s">
        <v>1209</v>
      </c>
      <c r="D4">
        <v>533</v>
      </c>
      <c r="E4">
        <v>16</v>
      </c>
      <c r="F4">
        <v>3.8463504472675298</v>
      </c>
      <c r="G4">
        <v>4.1597873671044399</v>
      </c>
      <c r="H4" s="1">
        <v>1.19785089858215E-6</v>
      </c>
      <c r="I4" s="1">
        <v>3.8459744885410702E-4</v>
      </c>
      <c r="J4" s="5">
        <f t="shared" si="0"/>
        <v>3.4149936008886428</v>
      </c>
      <c r="K4" t="s">
        <v>1210</v>
      </c>
      <c r="L4" t="s">
        <v>1211</v>
      </c>
    </row>
    <row r="5" spans="1:12" x14ac:dyDescent="0.35">
      <c r="A5" t="s">
        <v>1212</v>
      </c>
      <c r="B5" t="s">
        <v>1213</v>
      </c>
      <c r="C5" t="s">
        <v>1214</v>
      </c>
      <c r="D5">
        <v>1063</v>
      </c>
      <c r="E5">
        <v>23</v>
      </c>
      <c r="F5">
        <v>7.6710516424866499</v>
      </c>
      <c r="G5">
        <v>2.9982851207275001</v>
      </c>
      <c r="H5" s="1">
        <v>1.3566047578628101E-6</v>
      </c>
      <c r="I5" s="1">
        <v>3.8459744885410702E-4</v>
      </c>
      <c r="J5" s="5">
        <f t="shared" si="0"/>
        <v>3.4149936008886428</v>
      </c>
      <c r="K5" t="s">
        <v>1215</v>
      </c>
      <c r="L5" t="s">
        <v>1216</v>
      </c>
    </row>
    <row r="6" spans="1:12" x14ac:dyDescent="0.35">
      <c r="A6" t="s">
        <v>1217</v>
      </c>
      <c r="B6" t="s">
        <v>1218</v>
      </c>
      <c r="C6" t="s">
        <v>1219</v>
      </c>
      <c r="D6">
        <v>464</v>
      </c>
      <c r="E6">
        <v>14</v>
      </c>
      <c r="F6">
        <v>3.3484176501540999</v>
      </c>
      <c r="G6">
        <v>4.1810793821839001</v>
      </c>
      <c r="H6" s="1">
        <v>5.6557434634507601E-6</v>
      </c>
      <c r="I6">
        <v>1.2827226175106299E-3</v>
      </c>
      <c r="J6" s="5">
        <f t="shared" si="0"/>
        <v>2.8918672475289129</v>
      </c>
      <c r="K6" t="s">
        <v>1220</v>
      </c>
      <c r="L6" t="s">
        <v>1221</v>
      </c>
    </row>
    <row r="7" spans="1:12" x14ac:dyDescent="0.35">
      <c r="A7" t="s">
        <v>1222</v>
      </c>
      <c r="B7" t="s">
        <v>1223</v>
      </c>
      <c r="C7" t="s">
        <v>1224</v>
      </c>
      <c r="D7">
        <v>1438</v>
      </c>
      <c r="E7">
        <v>25</v>
      </c>
      <c r="F7">
        <v>10.3772081485379</v>
      </c>
      <c r="G7">
        <v>2.4091258113120002</v>
      </c>
      <c r="H7" s="1">
        <v>2.1288670509766999E-5</v>
      </c>
      <c r="I7">
        <v>3.5687754404256601E-3</v>
      </c>
      <c r="J7" s="5">
        <f t="shared" si="0"/>
        <v>2.4474807784809416</v>
      </c>
      <c r="K7" t="s">
        <v>1225</v>
      </c>
      <c r="L7" t="s">
        <v>1226</v>
      </c>
    </row>
    <row r="8" spans="1:12" x14ac:dyDescent="0.35">
      <c r="A8" t="s">
        <v>1227</v>
      </c>
      <c r="B8" t="s">
        <v>1228</v>
      </c>
      <c r="C8" t="s">
        <v>1229</v>
      </c>
      <c r="D8">
        <v>1079</v>
      </c>
      <c r="E8">
        <v>21</v>
      </c>
      <c r="F8">
        <v>7.7865143200781697</v>
      </c>
      <c r="G8">
        <v>2.6969705746061101</v>
      </c>
      <c r="H8" s="1">
        <v>2.2029478027318899E-5</v>
      </c>
      <c r="I8">
        <v>3.5687754404256601E-3</v>
      </c>
      <c r="J8" s="5">
        <f t="shared" si="0"/>
        <v>2.4474807784809416</v>
      </c>
      <c r="K8" t="s">
        <v>1230</v>
      </c>
      <c r="L8" t="s">
        <v>1231</v>
      </c>
    </row>
    <row r="9" spans="1:12" x14ac:dyDescent="0.35">
      <c r="A9" t="s">
        <v>1232</v>
      </c>
      <c r="B9" t="s">
        <v>1233</v>
      </c>
      <c r="C9" t="s">
        <v>1234</v>
      </c>
      <c r="D9">
        <v>408</v>
      </c>
      <c r="E9">
        <v>12</v>
      </c>
      <c r="F9">
        <v>2.9442982785837701</v>
      </c>
      <c r="G9">
        <v>4.07567401960784</v>
      </c>
      <c r="H9" s="1">
        <v>3.5898715560644897E-5</v>
      </c>
      <c r="I9">
        <v>4.80362839259065E-3</v>
      </c>
      <c r="J9" s="5">
        <f t="shared" si="0"/>
        <v>2.3184305968747903</v>
      </c>
      <c r="K9" t="s">
        <v>1235</v>
      </c>
      <c r="L9" t="s">
        <v>1236</v>
      </c>
    </row>
    <row r="10" spans="1:12" x14ac:dyDescent="0.35">
      <c r="A10" t="s">
        <v>1237</v>
      </c>
      <c r="B10" t="s">
        <v>1238</v>
      </c>
      <c r="C10" t="s">
        <v>1239</v>
      </c>
      <c r="D10">
        <v>706</v>
      </c>
      <c r="E10">
        <v>16</v>
      </c>
      <c r="F10">
        <v>5.0947906487258496</v>
      </c>
      <c r="G10">
        <v>3.1404627006610002</v>
      </c>
      <c r="H10" s="1">
        <v>4.13870969572238E-5</v>
      </c>
      <c r="I10">
        <v>4.80362839259065E-3</v>
      </c>
      <c r="J10" s="5">
        <f t="shared" si="0"/>
        <v>2.3184305968747903</v>
      </c>
      <c r="K10" t="s">
        <v>1240</v>
      </c>
      <c r="L10" t="s">
        <v>1241</v>
      </c>
    </row>
    <row r="11" spans="1:12" x14ac:dyDescent="0.35">
      <c r="A11" t="s">
        <v>1242</v>
      </c>
      <c r="B11" t="s">
        <v>1243</v>
      </c>
      <c r="C11" t="s">
        <v>1244</v>
      </c>
      <c r="D11">
        <v>415</v>
      </c>
      <c r="E11">
        <v>12</v>
      </c>
      <c r="F11">
        <v>2.9948132000300598</v>
      </c>
      <c r="G11">
        <v>4.0069277108433701</v>
      </c>
      <c r="H11" s="1">
        <v>4.2360038735367298E-5</v>
      </c>
      <c r="I11">
        <v>4.80362839259065E-3</v>
      </c>
      <c r="J11" s="5">
        <f t="shared" si="0"/>
        <v>2.3184305968747903</v>
      </c>
      <c r="K11" t="s">
        <v>1245</v>
      </c>
      <c r="L11" t="s">
        <v>1246</v>
      </c>
    </row>
    <row r="12" spans="1:12" x14ac:dyDescent="0.35">
      <c r="A12" t="s">
        <v>1247</v>
      </c>
      <c r="B12" t="s">
        <v>1248</v>
      </c>
      <c r="C12" t="s">
        <v>1249</v>
      </c>
      <c r="D12">
        <v>141</v>
      </c>
      <c r="E12">
        <v>7</v>
      </c>
      <c r="F12">
        <v>1.0175148462752699</v>
      </c>
      <c r="G12">
        <v>6.8795065011820302</v>
      </c>
      <c r="H12" s="1">
        <v>7.0307202019392794E-5</v>
      </c>
      <c r="I12">
        <v>7.2480333718174103E-3</v>
      </c>
      <c r="J12" s="5">
        <f t="shared" si="0"/>
        <v>2.139779815722691</v>
      </c>
      <c r="K12" t="s">
        <v>1250</v>
      </c>
      <c r="L12" t="s">
        <v>1251</v>
      </c>
    </row>
    <row r="13" spans="1:12" x14ac:dyDescent="0.35">
      <c r="A13" t="s">
        <v>1252</v>
      </c>
      <c r="B13" t="s">
        <v>1253</v>
      </c>
      <c r="C13" t="s">
        <v>1254</v>
      </c>
      <c r="D13">
        <v>1768</v>
      </c>
      <c r="E13">
        <v>27</v>
      </c>
      <c r="F13">
        <v>12.758625873863</v>
      </c>
      <c r="G13">
        <v>2.1162153563348398</v>
      </c>
      <c r="H13" s="1">
        <v>9.0990422983439E-5</v>
      </c>
      <c r="I13">
        <v>8.5985949719349902E-3</v>
      </c>
      <c r="J13" s="5">
        <f t="shared" si="0"/>
        <v>2.0655725075688127</v>
      </c>
      <c r="K13" t="s">
        <v>1255</v>
      </c>
      <c r="L13" t="s">
        <v>1256</v>
      </c>
    </row>
    <row r="14" spans="1:12" x14ac:dyDescent="0.35">
      <c r="A14" t="s">
        <v>1257</v>
      </c>
      <c r="B14" t="s">
        <v>1258</v>
      </c>
      <c r="C14" t="s">
        <v>1259</v>
      </c>
      <c r="D14">
        <v>1029</v>
      </c>
      <c r="E14">
        <v>19</v>
      </c>
      <c r="F14">
        <v>7.4256934526046701</v>
      </c>
      <c r="G14">
        <v>2.5586835924846101</v>
      </c>
      <c r="H14" s="1">
        <v>1.18148068859014E-4</v>
      </c>
      <c r="I14">
        <v>1.0238056560263499E-2</v>
      </c>
      <c r="J14" s="5">
        <f t="shared" si="0"/>
        <v>1.9897824755141891</v>
      </c>
      <c r="K14" t="s">
        <v>1260</v>
      </c>
      <c r="L14" t="s">
        <v>1261</v>
      </c>
    </row>
    <row r="15" spans="1:12" x14ac:dyDescent="0.35">
      <c r="A15" t="s">
        <v>1262</v>
      </c>
      <c r="B15" t="s">
        <v>1263</v>
      </c>
      <c r="C15" t="s">
        <v>1264</v>
      </c>
      <c r="D15">
        <v>68</v>
      </c>
      <c r="E15">
        <v>5</v>
      </c>
      <c r="F15">
        <v>0.49071637976396298</v>
      </c>
      <c r="G15">
        <v>10.189185049019599</v>
      </c>
      <c r="H15" s="1">
        <v>1.28246689319766E-4</v>
      </c>
      <c r="I15">
        <v>1.0238056560263499E-2</v>
      </c>
      <c r="J15" s="5">
        <f t="shared" si="0"/>
        <v>1.9897824755141891</v>
      </c>
      <c r="K15" t="s">
        <v>1265</v>
      </c>
      <c r="L15" t="s">
        <v>1266</v>
      </c>
    </row>
    <row r="16" spans="1:12" x14ac:dyDescent="0.35">
      <c r="A16" t="s">
        <v>1267</v>
      </c>
      <c r="B16" t="s">
        <v>1268</v>
      </c>
      <c r="C16" t="s">
        <v>1269</v>
      </c>
      <c r="D16">
        <v>1708</v>
      </c>
      <c r="E16">
        <v>26</v>
      </c>
      <c r="F16">
        <v>12.3256408328948</v>
      </c>
      <c r="G16">
        <v>2.1094237900078001</v>
      </c>
      <c r="H16" s="1">
        <v>1.3542402857491501E-4</v>
      </c>
      <c r="I16">
        <v>1.0238056560263499E-2</v>
      </c>
      <c r="J16" s="5">
        <f t="shared" si="0"/>
        <v>1.9897824755141891</v>
      </c>
      <c r="K16" t="s">
        <v>1270</v>
      </c>
      <c r="L16" t="s">
        <v>1271</v>
      </c>
    </row>
    <row r="17" spans="1:12" x14ac:dyDescent="0.35">
      <c r="A17" t="s">
        <v>1272</v>
      </c>
      <c r="B17" t="s">
        <v>1273</v>
      </c>
      <c r="C17" t="s">
        <v>1274</v>
      </c>
      <c r="D17">
        <v>414</v>
      </c>
      <c r="E17">
        <v>11</v>
      </c>
      <c r="F17">
        <v>2.98759678268059</v>
      </c>
      <c r="G17">
        <v>3.6818890901771302</v>
      </c>
      <c r="H17" s="1">
        <v>1.90099139081967E-4</v>
      </c>
      <c r="I17">
        <v>1.3473276482434401E-2</v>
      </c>
      <c r="J17" s="5">
        <f t="shared" si="0"/>
        <v>1.870526778055255</v>
      </c>
      <c r="K17" t="s">
        <v>1275</v>
      </c>
      <c r="L17" t="s">
        <v>1276</v>
      </c>
    </row>
    <row r="18" spans="1:12" x14ac:dyDescent="0.35">
      <c r="A18" t="s">
        <v>1277</v>
      </c>
      <c r="B18" t="s">
        <v>1278</v>
      </c>
      <c r="C18" t="s">
        <v>1279</v>
      </c>
      <c r="D18">
        <v>376</v>
      </c>
      <c r="E18">
        <v>10</v>
      </c>
      <c r="F18">
        <v>2.7133729234007302</v>
      </c>
      <c r="G18">
        <v>3.6854499113475101</v>
      </c>
      <c r="H18" s="1">
        <v>3.7491748145557203E-4</v>
      </c>
      <c r="I18">
        <v>2.5009201410036399E-2</v>
      </c>
      <c r="J18" s="5">
        <f t="shared" si="0"/>
        <v>1.6019001758725278</v>
      </c>
      <c r="K18" t="s">
        <v>1280</v>
      </c>
      <c r="L18" t="s">
        <v>1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set 1</vt:lpstr>
      <vt:lpstr>UP_Reg_KEGG</vt:lpstr>
      <vt:lpstr>Down_Reg_KEGG</vt:lpstr>
      <vt:lpstr>Down_Reg_Reactome</vt:lpstr>
      <vt:lpstr>UP_Reg_Reactome</vt:lpstr>
      <vt:lpstr>UP_Reg_GO_Biol Proc</vt:lpstr>
      <vt:lpstr>Down_Reg_GO_Biol Proc</vt:lpstr>
      <vt:lpstr>UP_Reg_GO_Cell Component</vt:lpstr>
      <vt:lpstr>Down_Reg_GO_Cell Compon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sa Avolio</cp:lastModifiedBy>
  <dcterms:created xsi:type="dcterms:W3CDTF">2022-09-23T13:46:58Z</dcterms:created>
  <dcterms:modified xsi:type="dcterms:W3CDTF">2023-03-24T11:20:46Z</dcterms:modified>
</cp:coreProperties>
</file>